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Erin/Dropbox/Manuscripts/2023_EKC_OprF/Figures &amp; Data/Supplemental Table S7 Non-normalized static biofilm data/"/>
    </mc:Choice>
  </mc:AlternateContent>
  <bookViews>
    <workbookView xWindow="0" yWindow="560" windowWidth="28800" windowHeight="17440" tabRatio="500" activeTab="6"/>
  </bookViews>
  <sheets>
    <sheet name="Fig 1A" sheetId="1" r:id="rId1"/>
    <sheet name="Fig 1B" sheetId="2" r:id="rId2"/>
    <sheet name="Fig 1C" sheetId="3" r:id="rId3"/>
    <sheet name="Fig 2" sheetId="4" r:id="rId4"/>
    <sheet name="Fig 3" sheetId="5" r:id="rId5"/>
    <sheet name="Fig S3" sheetId="6" r:id="rId6"/>
    <sheet name="Fig S4" sheetId="9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1" i="6" l="1"/>
  <c r="E20" i="6"/>
  <c r="E15" i="6"/>
  <c r="E14" i="6"/>
  <c r="E4" i="6"/>
  <c r="E5" i="6"/>
  <c r="E6" i="6"/>
  <c r="E7" i="6"/>
  <c r="E8" i="6"/>
  <c r="E9" i="6"/>
  <c r="E10" i="5"/>
  <c r="E9" i="5"/>
  <c r="E8" i="5"/>
  <c r="E7" i="5"/>
  <c r="E6" i="5"/>
  <c r="E5" i="5"/>
  <c r="E4" i="5"/>
  <c r="E49" i="4"/>
  <c r="E48" i="4"/>
  <c r="E47" i="4"/>
  <c r="E46" i="4"/>
  <c r="E45" i="4"/>
  <c r="E39" i="4"/>
  <c r="E38" i="4"/>
  <c r="E37" i="4"/>
  <c r="E36" i="4"/>
  <c r="E35" i="4"/>
  <c r="E26" i="4"/>
  <c r="E29" i="4"/>
  <c r="E28" i="4"/>
  <c r="E27" i="4"/>
  <c r="E25" i="4"/>
  <c r="E19" i="4"/>
  <c r="E18" i="4"/>
  <c r="E17" i="4"/>
  <c r="E16" i="4"/>
  <c r="E15" i="4"/>
  <c r="E9" i="4"/>
  <c r="E8" i="4"/>
  <c r="E7" i="4"/>
  <c r="E6" i="4"/>
  <c r="E5" i="4"/>
  <c r="L8" i="9"/>
  <c r="L7" i="9"/>
  <c r="L6" i="9"/>
  <c r="L5" i="9"/>
  <c r="L4" i="9"/>
  <c r="E8" i="9"/>
  <c r="E7" i="9"/>
  <c r="E6" i="9"/>
  <c r="E5" i="9"/>
  <c r="E4" i="9"/>
  <c r="L56" i="9"/>
  <c r="E56" i="9"/>
  <c r="L55" i="9"/>
  <c r="E55" i="9"/>
  <c r="L54" i="9"/>
  <c r="E54" i="9"/>
  <c r="L53" i="9"/>
  <c r="E53" i="9"/>
  <c r="L52" i="9"/>
  <c r="E52" i="9"/>
  <c r="L37" i="9"/>
  <c r="E37" i="9"/>
  <c r="L36" i="9"/>
  <c r="E36" i="9"/>
  <c r="L35" i="9"/>
  <c r="E35" i="9"/>
  <c r="L34" i="9"/>
  <c r="E34" i="9"/>
  <c r="L33" i="9"/>
  <c r="E33" i="9"/>
  <c r="L18" i="9"/>
  <c r="L17" i="9"/>
  <c r="L16" i="9"/>
  <c r="L15" i="9"/>
  <c r="L14" i="9"/>
  <c r="E18" i="9"/>
  <c r="E17" i="9"/>
  <c r="E16" i="9"/>
  <c r="E15" i="9"/>
  <c r="E14" i="9"/>
  <c r="L65" i="9"/>
  <c r="L64" i="9"/>
  <c r="L63" i="9"/>
  <c r="L62" i="9"/>
  <c r="L61" i="9"/>
  <c r="L46" i="9"/>
  <c r="L45" i="9"/>
  <c r="L44" i="9"/>
  <c r="L43" i="9"/>
  <c r="L42" i="9"/>
  <c r="L27" i="9"/>
  <c r="L26" i="9"/>
  <c r="L25" i="9"/>
  <c r="L24" i="9"/>
  <c r="L23" i="9"/>
  <c r="E65" i="9"/>
  <c r="E64" i="9"/>
  <c r="E63" i="9"/>
  <c r="E62" i="9"/>
  <c r="E61" i="9"/>
  <c r="E46" i="9"/>
  <c r="E45" i="9"/>
  <c r="E44" i="9"/>
  <c r="E43" i="9"/>
  <c r="E42" i="9"/>
  <c r="E27" i="9"/>
  <c r="E26" i="9"/>
  <c r="E25" i="9"/>
  <c r="E24" i="9"/>
  <c r="E23" i="9"/>
  <c r="L8" i="1"/>
  <c r="L7" i="1"/>
  <c r="L6" i="1"/>
  <c r="L5" i="1"/>
  <c r="L4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408" uniqueCount="42">
  <si>
    <t>TSB</t>
  </si>
  <si>
    <t>∆pslD</t>
  </si>
  <si>
    <t>PAO1</t>
  </si>
  <si>
    <t>TSB Aver</t>
  </si>
  <si>
    <t>∆oprF</t>
  </si>
  <si>
    <t>∆oprF+oprF</t>
  </si>
  <si>
    <t>∆oprF+oprF+ara</t>
  </si>
  <si>
    <t>Aver of aver</t>
  </si>
  <si>
    <t>LB Aver</t>
  </si>
  <si>
    <t>TSB no K2HPO4 aver</t>
  </si>
  <si>
    <t>TSB no glucose aver</t>
  </si>
  <si>
    <t>TSB 10 g/L NaCl aver</t>
  </si>
  <si>
    <t>LB 5 g/L NaCl aver</t>
  </si>
  <si>
    <t>LB w/ glucose aver</t>
  </si>
  <si>
    <t>LB w/ K2HPO4 aver</t>
  </si>
  <si>
    <t>NaCl variants</t>
  </si>
  <si>
    <t>Original recipe TSB aver</t>
  </si>
  <si>
    <t>Original recipe LB aver</t>
  </si>
  <si>
    <t>Glucose variants</t>
  </si>
  <si>
    <t>K2HPO4 variants</t>
  </si>
  <si>
    <t>Non-normalized static biofilm crystal violet absorbance A550</t>
  </si>
  <si>
    <t>1 hour</t>
  </si>
  <si>
    <t>4 hour</t>
  </si>
  <si>
    <t>8 hour</t>
  </si>
  <si>
    <t>16 hour</t>
  </si>
  <si>
    <t>24 hour</t>
  </si>
  <si>
    <t>∆pqsA</t>
  </si>
  <si>
    <t>∆pqsH</t>
  </si>
  <si>
    <t>∆oprF∆pqsA</t>
  </si>
  <si>
    <t>∆oprF∆pqsH</t>
  </si>
  <si>
    <t>E2</t>
  </si>
  <si>
    <t>E2 ∆oprF</t>
  </si>
  <si>
    <t xml:space="preserve">MSH10 </t>
  </si>
  <si>
    <t>MSH10 ∆oprF</t>
  </si>
  <si>
    <t>X24509</t>
  </si>
  <si>
    <t>X24509 ∆oprF</t>
  </si>
  <si>
    <t>H103</t>
  </si>
  <si>
    <t>H636</t>
  </si>
  <si>
    <t>LB</t>
  </si>
  <si>
    <t>Bio Rep 1</t>
  </si>
  <si>
    <t>Bio Rep 2</t>
  </si>
  <si>
    <t>Bio Rep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Font="1"/>
    <xf numFmtId="0" fontId="0" fillId="0" borderId="7" xfId="0" applyFont="1" applyBorder="1"/>
    <xf numFmtId="0" fontId="0" fillId="0" borderId="0" xfId="0" applyAlignment="1"/>
    <xf numFmtId="0" fontId="0" fillId="0" borderId="0" xfId="0" applyBorder="1" applyAlignment="1"/>
    <xf numFmtId="0" fontId="0" fillId="0" borderId="0" xfId="0" applyFill="1" applyBorder="1"/>
    <xf numFmtId="0" fontId="0" fillId="0" borderId="0" xfId="0" applyFill="1" applyBorder="1" applyAlignment="1"/>
    <xf numFmtId="0" fontId="0" fillId="0" borderId="0" xfId="0" applyFont="1" applyFill="1" applyBorder="1"/>
    <xf numFmtId="0" fontId="0" fillId="0" borderId="0" xfId="0" applyFill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7" xfId="0" applyFon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H19" sqref="H19"/>
    </sheetView>
  </sheetViews>
  <sheetFormatPr baseColWidth="10" defaultRowHeight="16" x14ac:dyDescent="0.2"/>
  <cols>
    <col min="1" max="1" width="14.83203125" customWidth="1"/>
    <col min="8" max="8" width="15" customWidth="1"/>
  </cols>
  <sheetData>
    <row r="1" spans="1:12" x14ac:dyDescent="0.2">
      <c r="A1" s="1" t="s">
        <v>20</v>
      </c>
    </row>
    <row r="2" spans="1:12" x14ac:dyDescent="0.2">
      <c r="A2" s="19" t="s">
        <v>3</v>
      </c>
      <c r="B2" s="20"/>
      <c r="C2" s="20"/>
      <c r="D2" s="20"/>
      <c r="E2" s="21"/>
      <c r="H2" s="19" t="s">
        <v>8</v>
      </c>
      <c r="I2" s="20"/>
      <c r="J2" s="20"/>
      <c r="K2" s="20"/>
      <c r="L2" s="21"/>
    </row>
    <row r="3" spans="1:12" x14ac:dyDescent="0.2">
      <c r="A3" s="5"/>
      <c r="B3" s="6" t="s">
        <v>39</v>
      </c>
      <c r="C3" s="6" t="s">
        <v>40</v>
      </c>
      <c r="D3" s="6" t="s">
        <v>41</v>
      </c>
      <c r="E3" s="7" t="s">
        <v>7</v>
      </c>
      <c r="H3" s="5"/>
      <c r="I3" s="6" t="s">
        <v>39</v>
      </c>
      <c r="J3" s="6" t="s">
        <v>40</v>
      </c>
      <c r="K3" s="6" t="s">
        <v>41</v>
      </c>
      <c r="L3" s="7" t="s">
        <v>7</v>
      </c>
    </row>
    <row r="4" spans="1:12" x14ac:dyDescent="0.2">
      <c r="A4" s="5" t="s">
        <v>2</v>
      </c>
      <c r="B4" s="6">
        <v>0.19841666666666669</v>
      </c>
      <c r="C4" s="6">
        <v>0.19166666666666665</v>
      </c>
      <c r="D4" s="6">
        <v>0.18416666666666667</v>
      </c>
      <c r="E4" s="7">
        <f>AVERAGE(B4:D4)</f>
        <v>0.19141666666666668</v>
      </c>
      <c r="H4" s="5" t="s">
        <v>2</v>
      </c>
      <c r="I4" s="6">
        <v>0.26946666666666663</v>
      </c>
      <c r="J4" s="6">
        <v>0.30756666666666665</v>
      </c>
      <c r="K4" s="6">
        <v>0.35000000000000003</v>
      </c>
      <c r="L4" s="7">
        <f>AVERAGE(I4:K4)</f>
        <v>0.30901111111111113</v>
      </c>
    </row>
    <row r="5" spans="1:12" x14ac:dyDescent="0.2">
      <c r="A5" s="5" t="s">
        <v>1</v>
      </c>
      <c r="B5" s="6">
        <v>1.808333333333334E-2</v>
      </c>
      <c r="C5" s="6">
        <v>6.5000000000000014E-3</v>
      </c>
      <c r="D5" s="6">
        <v>2.1333333333333343E-2</v>
      </c>
      <c r="E5" s="7">
        <f>AVERAGE(B5:D5)</f>
        <v>1.5305555555555564E-2</v>
      </c>
      <c r="H5" s="5" t="s">
        <v>1</v>
      </c>
      <c r="I5" s="6">
        <v>7.3333333333333375E-3</v>
      </c>
      <c r="J5" s="6">
        <v>1.8333333333333361E-3</v>
      </c>
      <c r="K5" s="6">
        <v>2.5000000000000092E-3</v>
      </c>
      <c r="L5" s="7">
        <f>AVERAGE(I5:K5)</f>
        <v>3.8888888888888944E-3</v>
      </c>
    </row>
    <row r="6" spans="1:12" x14ac:dyDescent="0.2">
      <c r="A6" s="5" t="s">
        <v>4</v>
      </c>
      <c r="B6" s="6">
        <v>9.2416666666666689E-2</v>
      </c>
      <c r="C6" s="6">
        <v>7.4166666666666659E-2</v>
      </c>
      <c r="D6" s="6">
        <v>8.7333333333333332E-2</v>
      </c>
      <c r="E6" s="7">
        <f>AVERAGE(B6:D6)</f>
        <v>8.4638888888888889E-2</v>
      </c>
      <c r="H6" s="5" t="s">
        <v>4</v>
      </c>
      <c r="I6" s="6">
        <v>0.39766666666666667</v>
      </c>
      <c r="J6" s="6">
        <v>0.34783333333333327</v>
      </c>
      <c r="K6" s="6">
        <v>0.25816666666666671</v>
      </c>
      <c r="L6" s="7">
        <f>AVERAGE(I6:K6)</f>
        <v>0.33455555555555555</v>
      </c>
    </row>
    <row r="7" spans="1:12" x14ac:dyDescent="0.2">
      <c r="A7" s="5" t="s">
        <v>5</v>
      </c>
      <c r="B7" s="6">
        <v>0.10441666666666667</v>
      </c>
      <c r="C7" s="6">
        <v>0.11399999999999999</v>
      </c>
      <c r="D7" s="6">
        <v>0.12316666666666666</v>
      </c>
      <c r="E7" s="7">
        <f>AVERAGE(B7:D7)</f>
        <v>0.11386111111111109</v>
      </c>
      <c r="H7" s="5" t="s">
        <v>5</v>
      </c>
      <c r="I7" s="6">
        <v>0.41633333333333328</v>
      </c>
      <c r="J7" s="6">
        <v>0.29633333333333334</v>
      </c>
      <c r="K7" s="6">
        <v>0.29983333333333334</v>
      </c>
      <c r="L7" s="7">
        <f>AVERAGE(I7:K7)</f>
        <v>0.33749999999999997</v>
      </c>
    </row>
    <row r="8" spans="1:12" x14ac:dyDescent="0.2">
      <c r="A8" s="8" t="s">
        <v>6</v>
      </c>
      <c r="B8" s="9">
        <v>0.14975000000000002</v>
      </c>
      <c r="C8" s="9">
        <v>0.16666666666666666</v>
      </c>
      <c r="D8" s="9">
        <v>0.14433333333333334</v>
      </c>
      <c r="E8" s="10">
        <f>AVERAGE(B8:D8)</f>
        <v>0.15358333333333332</v>
      </c>
      <c r="H8" s="8" t="s">
        <v>6</v>
      </c>
      <c r="I8" s="9">
        <v>0.32783333333333337</v>
      </c>
      <c r="J8" s="9">
        <v>0.307</v>
      </c>
      <c r="K8" s="9">
        <v>0.22116666666666671</v>
      </c>
      <c r="L8" s="10">
        <f>AVERAGE(I8:K8)</f>
        <v>0.28533333333333338</v>
      </c>
    </row>
  </sheetData>
  <mergeCells count="2">
    <mergeCell ref="A2:E2"/>
    <mergeCell ref="H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5"/>
  <sheetViews>
    <sheetView topLeftCell="A32" workbookViewId="0">
      <selection activeCell="G48" sqref="G48"/>
    </sheetView>
  </sheetViews>
  <sheetFormatPr baseColWidth="10" defaultRowHeight="16" x14ac:dyDescent="0.2"/>
  <cols>
    <col min="1" max="1" width="14.6640625" customWidth="1"/>
  </cols>
  <sheetData>
    <row r="1" spans="1:5" x14ac:dyDescent="0.2">
      <c r="A1" s="1" t="s">
        <v>20</v>
      </c>
    </row>
    <row r="2" spans="1:5" x14ac:dyDescent="0.2">
      <c r="A2" s="19" t="s">
        <v>16</v>
      </c>
      <c r="B2" s="20"/>
      <c r="C2" s="20"/>
      <c r="D2" s="20"/>
      <c r="E2" s="21"/>
    </row>
    <row r="3" spans="1:5" x14ac:dyDescent="0.2">
      <c r="A3" s="5"/>
      <c r="B3" s="6" t="s">
        <v>39</v>
      </c>
      <c r="C3" s="6" t="s">
        <v>40</v>
      </c>
      <c r="D3" s="6" t="s">
        <v>41</v>
      </c>
      <c r="E3" s="7" t="s">
        <v>7</v>
      </c>
    </row>
    <row r="4" spans="1:5" x14ac:dyDescent="0.2">
      <c r="A4" s="5" t="s">
        <v>2</v>
      </c>
      <c r="B4" s="6">
        <v>0.19841666666666669</v>
      </c>
      <c r="C4" s="6">
        <v>0.19166666666666665</v>
      </c>
      <c r="D4" s="6">
        <v>0.18416666666666667</v>
      </c>
      <c r="E4" s="7">
        <v>0.19141666666666668</v>
      </c>
    </row>
    <row r="5" spans="1:5" x14ac:dyDescent="0.2">
      <c r="A5" s="5" t="s">
        <v>1</v>
      </c>
      <c r="B5" s="6">
        <v>1.808333333333334E-2</v>
      </c>
      <c r="C5" s="6">
        <v>6.5000000000000014E-3</v>
      </c>
      <c r="D5" s="6">
        <v>2.1333333333333343E-2</v>
      </c>
      <c r="E5" s="7">
        <v>1.5305555555555564E-2</v>
      </c>
    </row>
    <row r="6" spans="1:5" x14ac:dyDescent="0.2">
      <c r="A6" s="5" t="s">
        <v>4</v>
      </c>
      <c r="B6" s="6">
        <v>9.2416666666666689E-2</v>
      </c>
      <c r="C6" s="6">
        <v>7.4166666666666659E-2</v>
      </c>
      <c r="D6" s="6">
        <v>8.7333333333333332E-2</v>
      </c>
      <c r="E6" s="7">
        <v>8.4638888888888889E-2</v>
      </c>
    </row>
    <row r="7" spans="1:5" x14ac:dyDescent="0.2">
      <c r="A7" s="5" t="s">
        <v>5</v>
      </c>
      <c r="B7" s="6">
        <v>0.10441666666666667</v>
      </c>
      <c r="C7" s="6">
        <v>0.11399999999999999</v>
      </c>
      <c r="D7" s="6">
        <v>0.12316666666666666</v>
      </c>
      <c r="E7" s="7">
        <v>0.11386111111111109</v>
      </c>
    </row>
    <row r="8" spans="1:5" x14ac:dyDescent="0.2">
      <c r="A8" s="8" t="s">
        <v>6</v>
      </c>
      <c r="B8" s="9">
        <v>0.14975000000000002</v>
      </c>
      <c r="C8" s="9">
        <v>0.16666666666666666</v>
      </c>
      <c r="D8" s="9">
        <v>0.14433333333333334</v>
      </c>
      <c r="E8" s="10">
        <v>0.15358333333333332</v>
      </c>
    </row>
    <row r="11" spans="1:5" x14ac:dyDescent="0.2">
      <c r="A11" s="19" t="s">
        <v>15</v>
      </c>
      <c r="B11" s="20"/>
      <c r="C11" s="20"/>
      <c r="D11" s="20"/>
      <c r="E11" s="21"/>
    </row>
    <row r="12" spans="1:5" x14ac:dyDescent="0.2">
      <c r="A12" s="22" t="s">
        <v>16</v>
      </c>
      <c r="B12" s="23"/>
      <c r="C12" s="23"/>
      <c r="D12" s="23"/>
      <c r="E12" s="24"/>
    </row>
    <row r="13" spans="1:5" x14ac:dyDescent="0.2">
      <c r="A13" s="5"/>
      <c r="B13" s="6" t="s">
        <v>39</v>
      </c>
      <c r="C13" s="6" t="s">
        <v>40</v>
      </c>
      <c r="D13" s="6" t="s">
        <v>41</v>
      </c>
      <c r="E13" s="7" t="s">
        <v>7</v>
      </c>
    </row>
    <row r="14" spans="1:5" x14ac:dyDescent="0.2">
      <c r="A14" s="5" t="s">
        <v>2</v>
      </c>
      <c r="B14" s="6">
        <v>0.21403333333333338</v>
      </c>
      <c r="C14" s="6">
        <v>0.22191666666666668</v>
      </c>
      <c r="D14" s="6">
        <v>0.22908333333333339</v>
      </c>
      <c r="E14" s="7">
        <v>0.22167777777777783</v>
      </c>
    </row>
    <row r="15" spans="1:5" x14ac:dyDescent="0.2">
      <c r="A15" s="5" t="s">
        <v>1</v>
      </c>
      <c r="B15" s="6">
        <v>2.7200000000000009E-2</v>
      </c>
      <c r="C15" s="6">
        <v>1.1083333333333339E-2</v>
      </c>
      <c r="D15" s="6">
        <v>1.6550000000000009E-2</v>
      </c>
      <c r="E15" s="7">
        <v>1.8277777777777785E-2</v>
      </c>
    </row>
    <row r="16" spans="1:5" x14ac:dyDescent="0.2">
      <c r="A16" s="5" t="s">
        <v>4</v>
      </c>
      <c r="B16" s="6">
        <v>9.8400000000000015E-2</v>
      </c>
      <c r="C16" s="6">
        <v>7.5749999999999998E-2</v>
      </c>
      <c r="D16" s="6">
        <v>9.7950000000000009E-2</v>
      </c>
      <c r="E16" s="7">
        <v>9.0700000000000003E-2</v>
      </c>
    </row>
    <row r="17" spans="1:5" x14ac:dyDescent="0.2">
      <c r="A17" s="5" t="s">
        <v>5</v>
      </c>
      <c r="B17" s="6">
        <v>0.13136666666666666</v>
      </c>
      <c r="C17" s="6">
        <v>9.6250000000000016E-2</v>
      </c>
      <c r="D17" s="6">
        <v>0.13691666666666669</v>
      </c>
      <c r="E17" s="7">
        <v>0.12151111111111113</v>
      </c>
    </row>
    <row r="18" spans="1:5" x14ac:dyDescent="0.2">
      <c r="A18" s="5" t="s">
        <v>6</v>
      </c>
      <c r="B18" s="6">
        <v>0.18720000000000003</v>
      </c>
      <c r="C18" s="6">
        <v>0.17508333333333334</v>
      </c>
      <c r="D18" s="6">
        <v>0.18958333333333335</v>
      </c>
      <c r="E18" s="7">
        <v>0.18395555555555557</v>
      </c>
    </row>
    <row r="19" spans="1:5" x14ac:dyDescent="0.2">
      <c r="A19" s="5"/>
      <c r="B19" s="6"/>
      <c r="C19" s="6"/>
      <c r="D19" s="6"/>
      <c r="E19" s="7"/>
    </row>
    <row r="20" spans="1:5" x14ac:dyDescent="0.2">
      <c r="A20" s="5"/>
      <c r="B20" s="6"/>
      <c r="C20" s="6"/>
      <c r="D20" s="6"/>
      <c r="E20" s="7"/>
    </row>
    <row r="21" spans="1:5" x14ac:dyDescent="0.2">
      <c r="A21" s="22" t="s">
        <v>11</v>
      </c>
      <c r="B21" s="23"/>
      <c r="C21" s="23"/>
      <c r="D21" s="23"/>
      <c r="E21" s="24"/>
    </row>
    <row r="22" spans="1:5" x14ac:dyDescent="0.2">
      <c r="A22" s="5"/>
      <c r="B22" s="6" t="s">
        <v>39</v>
      </c>
      <c r="C22" s="6" t="s">
        <v>40</v>
      </c>
      <c r="D22" s="6" t="s">
        <v>41</v>
      </c>
      <c r="E22" s="7" t="s">
        <v>7</v>
      </c>
    </row>
    <row r="23" spans="1:5" x14ac:dyDescent="0.2">
      <c r="A23" s="5" t="s">
        <v>2</v>
      </c>
      <c r="B23" s="6">
        <v>0.27983333333333332</v>
      </c>
      <c r="C23" s="6">
        <v>0.24099999999999999</v>
      </c>
      <c r="D23" s="6">
        <v>0.24569696969696966</v>
      </c>
      <c r="E23" s="7">
        <v>0.25551010101010097</v>
      </c>
    </row>
    <row r="24" spans="1:5" x14ac:dyDescent="0.2">
      <c r="A24" s="5" t="s">
        <v>1</v>
      </c>
      <c r="B24" s="6">
        <v>1.3200000000000007E-2</v>
      </c>
      <c r="C24" s="6">
        <v>1.183333333333334E-2</v>
      </c>
      <c r="D24" s="6">
        <v>1.3696969696969707E-2</v>
      </c>
      <c r="E24" s="7">
        <v>1.2910101010101017E-2</v>
      </c>
    </row>
    <row r="25" spans="1:5" x14ac:dyDescent="0.2">
      <c r="A25" s="5" t="s">
        <v>4</v>
      </c>
      <c r="B25" s="6">
        <v>0.253</v>
      </c>
      <c r="C25" s="6">
        <v>0.27333333333333337</v>
      </c>
      <c r="D25" s="6">
        <v>0.19719696969696976</v>
      </c>
      <c r="E25" s="7">
        <v>0.24117676767676768</v>
      </c>
    </row>
    <row r="26" spans="1:5" x14ac:dyDescent="0.2">
      <c r="A26" s="5" t="s">
        <v>5</v>
      </c>
      <c r="B26" s="6">
        <v>0.24033333333333337</v>
      </c>
      <c r="C26" s="6">
        <v>0.3046666666666667</v>
      </c>
      <c r="D26" s="6">
        <v>0.23069696969696971</v>
      </c>
      <c r="E26" s="7">
        <v>0.25856565656565661</v>
      </c>
    </row>
    <row r="27" spans="1:5" x14ac:dyDescent="0.2">
      <c r="A27" s="8" t="s">
        <v>6</v>
      </c>
      <c r="B27" s="9">
        <v>0.18083333333333337</v>
      </c>
      <c r="C27" s="9">
        <v>0.18050000000000002</v>
      </c>
      <c r="D27" s="9">
        <v>0.1833636363636364</v>
      </c>
      <c r="E27" s="10">
        <v>0.1815656565656566</v>
      </c>
    </row>
    <row r="30" spans="1:5" x14ac:dyDescent="0.2">
      <c r="A30" s="19" t="s">
        <v>18</v>
      </c>
      <c r="B30" s="20"/>
      <c r="C30" s="20"/>
      <c r="D30" s="20"/>
      <c r="E30" s="21"/>
    </row>
    <row r="31" spans="1:5" x14ac:dyDescent="0.2">
      <c r="A31" s="22" t="s">
        <v>16</v>
      </c>
      <c r="B31" s="23"/>
      <c r="C31" s="23"/>
      <c r="D31" s="23"/>
      <c r="E31" s="24"/>
    </row>
    <row r="32" spans="1:5" x14ac:dyDescent="0.2">
      <c r="A32" s="5"/>
      <c r="B32" s="6" t="s">
        <v>39</v>
      </c>
      <c r="C32" s="6" t="s">
        <v>40</v>
      </c>
      <c r="D32" s="6" t="s">
        <v>41</v>
      </c>
      <c r="E32" s="7" t="s">
        <v>7</v>
      </c>
    </row>
    <row r="33" spans="1:5" x14ac:dyDescent="0.2">
      <c r="A33" s="5" t="s">
        <v>2</v>
      </c>
      <c r="B33" s="6">
        <v>0.19916666666666669</v>
      </c>
      <c r="C33" s="6">
        <v>0.21433333333333335</v>
      </c>
      <c r="D33" s="6">
        <v>0.18891666666666665</v>
      </c>
      <c r="E33" s="7">
        <v>0.20080555555555557</v>
      </c>
    </row>
    <row r="34" spans="1:5" x14ac:dyDescent="0.2">
      <c r="A34" s="5" t="s">
        <v>1</v>
      </c>
      <c r="B34" s="6">
        <v>3.3333333333333361E-3</v>
      </c>
      <c r="C34" s="6">
        <v>1.4000000000000005E-2</v>
      </c>
      <c r="D34" s="6">
        <v>1.6316666666666667E-2</v>
      </c>
      <c r="E34" s="7">
        <v>1.1216666666666672E-2</v>
      </c>
    </row>
    <row r="35" spans="1:5" x14ac:dyDescent="0.2">
      <c r="A35" s="5" t="s">
        <v>4</v>
      </c>
      <c r="B35" s="6">
        <v>6.0333333333333329E-2</v>
      </c>
      <c r="C35" s="6">
        <v>9.4333333333333325E-2</v>
      </c>
      <c r="D35" s="6">
        <v>6.3916666666666677E-2</v>
      </c>
      <c r="E35" s="7">
        <v>7.2861111111111113E-2</v>
      </c>
    </row>
    <row r="36" spans="1:5" x14ac:dyDescent="0.2">
      <c r="A36" s="5" t="s">
        <v>5</v>
      </c>
      <c r="B36" s="6">
        <v>9.6833333333333327E-2</v>
      </c>
      <c r="C36" s="6">
        <v>0.12783333333333333</v>
      </c>
      <c r="D36" s="6">
        <v>9.774999999999999E-2</v>
      </c>
      <c r="E36" s="7">
        <v>0.10747222222222221</v>
      </c>
    </row>
    <row r="37" spans="1:5" x14ac:dyDescent="0.2">
      <c r="A37" s="5" t="s">
        <v>6</v>
      </c>
      <c r="B37" s="6">
        <v>0.14949999999999999</v>
      </c>
      <c r="C37" s="6">
        <v>0.1605</v>
      </c>
      <c r="D37" s="6">
        <v>0.14491666666666667</v>
      </c>
      <c r="E37" s="7">
        <v>0.15163888888888888</v>
      </c>
    </row>
    <row r="38" spans="1:5" x14ac:dyDescent="0.2">
      <c r="A38" s="5"/>
      <c r="B38" s="6"/>
      <c r="C38" s="6"/>
      <c r="D38" s="6"/>
      <c r="E38" s="7"/>
    </row>
    <row r="39" spans="1:5" x14ac:dyDescent="0.2">
      <c r="A39" s="5"/>
      <c r="B39" s="6"/>
      <c r="C39" s="6"/>
      <c r="D39" s="6"/>
      <c r="E39" s="7"/>
    </row>
    <row r="40" spans="1:5" x14ac:dyDescent="0.2">
      <c r="A40" s="22" t="s">
        <v>10</v>
      </c>
      <c r="B40" s="23"/>
      <c r="C40" s="23"/>
      <c r="D40" s="23"/>
      <c r="E40" s="24"/>
    </row>
    <row r="41" spans="1:5" x14ac:dyDescent="0.2">
      <c r="A41" s="5"/>
      <c r="B41" s="6" t="s">
        <v>39</v>
      </c>
      <c r="C41" s="6" t="s">
        <v>40</v>
      </c>
      <c r="D41" s="6" t="s">
        <v>41</v>
      </c>
      <c r="E41" s="7" t="s">
        <v>7</v>
      </c>
    </row>
    <row r="42" spans="1:5" x14ac:dyDescent="0.2">
      <c r="A42" s="5" t="s">
        <v>2</v>
      </c>
      <c r="B42" s="6">
        <v>0.23</v>
      </c>
      <c r="C42" s="6">
        <v>0.24633333333333329</v>
      </c>
      <c r="D42" s="6">
        <v>0.22200000000000006</v>
      </c>
      <c r="E42" s="7">
        <v>0.23277777777777778</v>
      </c>
    </row>
    <row r="43" spans="1:5" x14ac:dyDescent="0.2">
      <c r="A43" s="5" t="s">
        <v>1</v>
      </c>
      <c r="B43" s="6">
        <v>1.3333333333333336E-2</v>
      </c>
      <c r="C43" s="6">
        <v>1.6833333333333339E-2</v>
      </c>
      <c r="D43" s="6">
        <v>1.5900000000000004E-2</v>
      </c>
      <c r="E43" s="7">
        <v>1.535555555555556E-2</v>
      </c>
    </row>
    <row r="44" spans="1:5" x14ac:dyDescent="0.2">
      <c r="A44" s="5" t="s">
        <v>4</v>
      </c>
      <c r="B44" s="6">
        <v>0.15733333333333333</v>
      </c>
      <c r="C44" s="6">
        <v>0.22756666666666664</v>
      </c>
      <c r="D44" s="6">
        <v>0.22249999999999998</v>
      </c>
      <c r="E44" s="7">
        <v>0.20246666666666666</v>
      </c>
    </row>
    <row r="45" spans="1:5" x14ac:dyDescent="0.2">
      <c r="A45" s="5" t="s">
        <v>5</v>
      </c>
      <c r="B45" s="6">
        <v>0.13883333333333334</v>
      </c>
      <c r="C45" s="6">
        <v>0.23483333333333334</v>
      </c>
      <c r="D45" s="6">
        <v>0.21130000000000004</v>
      </c>
      <c r="E45" s="7">
        <v>0.19498888888888891</v>
      </c>
    </row>
    <row r="46" spans="1:5" x14ac:dyDescent="0.2">
      <c r="A46" s="8" t="s">
        <v>6</v>
      </c>
      <c r="B46" s="9">
        <v>0.13849999999999998</v>
      </c>
      <c r="C46" s="9">
        <v>0.18866666666666668</v>
      </c>
      <c r="D46" s="9">
        <v>0.17533333333333334</v>
      </c>
      <c r="E46" s="10">
        <v>0.16749999999999998</v>
      </c>
    </row>
    <row r="49" spans="1:5" x14ac:dyDescent="0.2">
      <c r="A49" s="19" t="s">
        <v>19</v>
      </c>
      <c r="B49" s="20"/>
      <c r="C49" s="20"/>
      <c r="D49" s="20"/>
      <c r="E49" s="21"/>
    </row>
    <row r="50" spans="1:5" x14ac:dyDescent="0.2">
      <c r="A50" s="22" t="s">
        <v>16</v>
      </c>
      <c r="B50" s="23"/>
      <c r="C50" s="23"/>
      <c r="D50" s="23"/>
      <c r="E50" s="24"/>
    </row>
    <row r="51" spans="1:5" x14ac:dyDescent="0.2">
      <c r="A51" s="5"/>
      <c r="B51" s="6" t="s">
        <v>39</v>
      </c>
      <c r="C51" s="6" t="s">
        <v>40</v>
      </c>
      <c r="D51" s="6" t="s">
        <v>41</v>
      </c>
      <c r="E51" s="7" t="s">
        <v>7</v>
      </c>
    </row>
    <row r="52" spans="1:5" x14ac:dyDescent="0.2">
      <c r="A52" s="5" t="s">
        <v>2</v>
      </c>
      <c r="B52" s="6">
        <v>0.22325000000000003</v>
      </c>
      <c r="C52" s="6">
        <v>0.23191666666666663</v>
      </c>
      <c r="D52" s="6">
        <v>0.18133333333333335</v>
      </c>
      <c r="E52" s="7">
        <v>0.2121666666666667</v>
      </c>
    </row>
    <row r="53" spans="1:5" x14ac:dyDescent="0.2">
      <c r="A53" s="5" t="s">
        <v>1</v>
      </c>
      <c r="B53" s="6">
        <v>2.2250000000000006E-2</v>
      </c>
      <c r="C53" s="6">
        <v>6.7499999999999895E-3</v>
      </c>
      <c r="D53" s="6">
        <v>9.5000000000000015E-3</v>
      </c>
      <c r="E53" s="7">
        <v>1.283333333333333E-2</v>
      </c>
    </row>
    <row r="54" spans="1:5" x14ac:dyDescent="0.2">
      <c r="A54" s="5" t="s">
        <v>4</v>
      </c>
      <c r="B54" s="6">
        <v>0.12541666666666668</v>
      </c>
      <c r="C54" s="6">
        <v>8.1916666666666652E-2</v>
      </c>
      <c r="D54" s="6">
        <v>9.4666666666666663E-2</v>
      </c>
      <c r="E54" s="7">
        <v>0.10066666666666667</v>
      </c>
    </row>
    <row r="55" spans="1:5" x14ac:dyDescent="0.2">
      <c r="A55" s="5" t="s">
        <v>5</v>
      </c>
      <c r="B55" s="6">
        <v>0.15925000000000003</v>
      </c>
      <c r="C55" s="6">
        <v>0.1340833333333333</v>
      </c>
      <c r="D55" s="6">
        <v>0.11083333333333333</v>
      </c>
      <c r="E55" s="7">
        <v>0.13472222222222222</v>
      </c>
    </row>
    <row r="56" spans="1:5" x14ac:dyDescent="0.2">
      <c r="A56" s="5" t="s">
        <v>6</v>
      </c>
      <c r="B56" s="6">
        <v>0.17174999999999999</v>
      </c>
      <c r="C56" s="6">
        <v>0.19058333333333333</v>
      </c>
      <c r="D56" s="6">
        <v>0.16383333333333333</v>
      </c>
      <c r="E56" s="7">
        <v>0.1753888888888889</v>
      </c>
    </row>
    <row r="57" spans="1:5" x14ac:dyDescent="0.2">
      <c r="A57" s="5"/>
      <c r="B57" s="6"/>
      <c r="C57" s="6"/>
      <c r="D57" s="6"/>
      <c r="E57" s="7"/>
    </row>
    <row r="58" spans="1:5" x14ac:dyDescent="0.2">
      <c r="A58" s="5"/>
      <c r="B58" s="6"/>
      <c r="C58" s="6"/>
      <c r="D58" s="6"/>
      <c r="E58" s="7"/>
    </row>
    <row r="59" spans="1:5" x14ac:dyDescent="0.2">
      <c r="A59" s="22" t="s">
        <v>9</v>
      </c>
      <c r="B59" s="23"/>
      <c r="C59" s="23"/>
      <c r="D59" s="23"/>
      <c r="E59" s="24"/>
    </row>
    <row r="60" spans="1:5" x14ac:dyDescent="0.2">
      <c r="A60" s="5"/>
      <c r="B60" s="6" t="s">
        <v>39</v>
      </c>
      <c r="C60" s="6" t="s">
        <v>40</v>
      </c>
      <c r="D60" s="6" t="s">
        <v>41</v>
      </c>
      <c r="E60" s="7" t="s">
        <v>7</v>
      </c>
    </row>
    <row r="61" spans="1:5" x14ac:dyDescent="0.2">
      <c r="A61" s="5" t="s">
        <v>2</v>
      </c>
      <c r="B61" s="6">
        <v>0.22708333333333333</v>
      </c>
      <c r="C61" s="6">
        <v>0.2764166666666667</v>
      </c>
      <c r="D61" s="6">
        <v>0.21295454545454548</v>
      </c>
      <c r="E61" s="7">
        <v>0.23881818181818185</v>
      </c>
    </row>
    <row r="62" spans="1:5" x14ac:dyDescent="0.2">
      <c r="A62" s="5" t="s">
        <v>1</v>
      </c>
      <c r="B62" s="6">
        <v>5.2500000000000003E-3</v>
      </c>
      <c r="C62" s="6">
        <v>1.2083333333333335E-2</v>
      </c>
      <c r="D62" s="6">
        <v>2.2287878787878801E-2</v>
      </c>
      <c r="E62" s="7">
        <v>1.3207070707070714E-2</v>
      </c>
    </row>
    <row r="63" spans="1:5" x14ac:dyDescent="0.2">
      <c r="A63" s="5" t="s">
        <v>4</v>
      </c>
      <c r="B63" s="6">
        <v>7.2416666666666671E-2</v>
      </c>
      <c r="C63" s="6">
        <v>9.5250000000000015E-2</v>
      </c>
      <c r="D63" s="6">
        <v>0.11645454545454548</v>
      </c>
      <c r="E63" s="7">
        <v>9.4707070707070726E-2</v>
      </c>
    </row>
    <row r="64" spans="1:5" x14ac:dyDescent="0.2">
      <c r="A64" s="5" t="s">
        <v>5</v>
      </c>
      <c r="B64" s="6">
        <v>0.10008333333333334</v>
      </c>
      <c r="C64" s="6">
        <v>0.13608333333333333</v>
      </c>
      <c r="D64" s="6">
        <v>0.11828787878787879</v>
      </c>
      <c r="E64" s="7">
        <v>0.11815151515151516</v>
      </c>
    </row>
    <row r="65" spans="1:5" x14ac:dyDescent="0.2">
      <c r="A65" s="8" t="s">
        <v>6</v>
      </c>
      <c r="B65" s="9">
        <v>0.14941666666666667</v>
      </c>
      <c r="C65" s="9">
        <v>0.18791666666666665</v>
      </c>
      <c r="D65" s="9">
        <v>0.14828787878787883</v>
      </c>
      <c r="E65" s="10">
        <v>0.16187373737373736</v>
      </c>
    </row>
  </sheetData>
  <mergeCells count="10">
    <mergeCell ref="A50:E50"/>
    <mergeCell ref="A59:E59"/>
    <mergeCell ref="A12:E12"/>
    <mergeCell ref="A21:E21"/>
    <mergeCell ref="A2:E2"/>
    <mergeCell ref="A11:E11"/>
    <mergeCell ref="A30:E30"/>
    <mergeCell ref="A49:E49"/>
    <mergeCell ref="A31:E31"/>
    <mergeCell ref="A40:E4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5"/>
  <sheetViews>
    <sheetView topLeftCell="A37" workbookViewId="0">
      <selection activeCell="B60" sqref="B60:D60"/>
    </sheetView>
  </sheetViews>
  <sheetFormatPr baseColWidth="10" defaultRowHeight="16" x14ac:dyDescent="0.2"/>
  <cols>
    <col min="1" max="1" width="15.33203125" customWidth="1"/>
  </cols>
  <sheetData>
    <row r="1" spans="1:5" x14ac:dyDescent="0.2">
      <c r="A1" s="1" t="s">
        <v>20</v>
      </c>
    </row>
    <row r="2" spans="1:5" x14ac:dyDescent="0.2">
      <c r="A2" s="19" t="s">
        <v>17</v>
      </c>
      <c r="B2" s="20"/>
      <c r="C2" s="20"/>
      <c r="D2" s="20"/>
      <c r="E2" s="21"/>
    </row>
    <row r="3" spans="1:5" x14ac:dyDescent="0.2">
      <c r="A3" s="5"/>
      <c r="B3" s="6" t="s">
        <v>39</v>
      </c>
      <c r="C3" s="6" t="s">
        <v>40</v>
      </c>
      <c r="D3" s="6" t="s">
        <v>41</v>
      </c>
      <c r="E3" s="7" t="s">
        <v>7</v>
      </c>
    </row>
    <row r="4" spans="1:5" x14ac:dyDescent="0.2">
      <c r="A4" s="5" t="s">
        <v>2</v>
      </c>
      <c r="B4" s="6">
        <v>0.26946666666666663</v>
      </c>
      <c r="C4" s="6">
        <v>0.30756666666666665</v>
      </c>
      <c r="D4" s="6">
        <v>0.35000000000000003</v>
      </c>
      <c r="E4" s="7">
        <v>0.30901111111111113</v>
      </c>
    </row>
    <row r="5" spans="1:5" x14ac:dyDescent="0.2">
      <c r="A5" s="5" t="s">
        <v>1</v>
      </c>
      <c r="B5" s="6">
        <v>7.3333333333333375E-3</v>
      </c>
      <c r="C5" s="6">
        <v>1.8333333333333361E-3</v>
      </c>
      <c r="D5" s="6">
        <v>2.5000000000000092E-3</v>
      </c>
      <c r="E5" s="7">
        <v>3.8888888888888944E-3</v>
      </c>
    </row>
    <row r="6" spans="1:5" x14ac:dyDescent="0.2">
      <c r="A6" s="5" t="s">
        <v>4</v>
      </c>
      <c r="B6" s="6">
        <v>0.39766666666666667</v>
      </c>
      <c r="C6" s="6">
        <v>0.34783333333333327</v>
      </c>
      <c r="D6" s="6">
        <v>0.25816666666666671</v>
      </c>
      <c r="E6" s="7">
        <v>0.33455555555555555</v>
      </c>
    </row>
    <row r="7" spans="1:5" x14ac:dyDescent="0.2">
      <c r="A7" s="5" t="s">
        <v>5</v>
      </c>
      <c r="B7" s="6">
        <v>0.41633333333333328</v>
      </c>
      <c r="C7" s="6">
        <v>0.29633333333333334</v>
      </c>
      <c r="D7" s="6">
        <v>0.29983333333333334</v>
      </c>
      <c r="E7" s="7">
        <v>0.33749999999999997</v>
      </c>
    </row>
    <row r="8" spans="1:5" x14ac:dyDescent="0.2">
      <c r="A8" s="8" t="s">
        <v>6</v>
      </c>
      <c r="B8" s="9">
        <v>0.32783333333333337</v>
      </c>
      <c r="C8" s="9">
        <v>0.307</v>
      </c>
      <c r="D8" s="9">
        <v>0.22116666666666671</v>
      </c>
      <c r="E8" s="10">
        <v>0.28533333333333338</v>
      </c>
    </row>
    <row r="11" spans="1:5" x14ac:dyDescent="0.2">
      <c r="A11" s="19" t="s">
        <v>15</v>
      </c>
      <c r="B11" s="20"/>
      <c r="C11" s="20"/>
      <c r="D11" s="20"/>
      <c r="E11" s="21"/>
    </row>
    <row r="12" spans="1:5" x14ac:dyDescent="0.2">
      <c r="A12" s="22" t="s">
        <v>17</v>
      </c>
      <c r="B12" s="23"/>
      <c r="C12" s="23"/>
      <c r="D12" s="23"/>
      <c r="E12" s="24"/>
    </row>
    <row r="13" spans="1:5" x14ac:dyDescent="0.2">
      <c r="A13" s="5"/>
      <c r="B13" s="6" t="s">
        <v>39</v>
      </c>
      <c r="C13" s="6" t="s">
        <v>40</v>
      </c>
      <c r="D13" s="6" t="s">
        <v>41</v>
      </c>
      <c r="E13" s="7" t="s">
        <v>7</v>
      </c>
    </row>
    <row r="14" spans="1:5" x14ac:dyDescent="0.2">
      <c r="A14" s="5" t="s">
        <v>2</v>
      </c>
      <c r="B14" s="6">
        <v>0.3036666666666667</v>
      </c>
      <c r="C14" s="6">
        <v>0.27058333333333334</v>
      </c>
      <c r="D14" s="6">
        <v>0.29808333333333337</v>
      </c>
      <c r="E14" s="7">
        <v>0.2907777777777778</v>
      </c>
    </row>
    <row r="15" spans="1:5" x14ac:dyDescent="0.2">
      <c r="A15" s="5" t="s">
        <v>1</v>
      </c>
      <c r="B15" s="6">
        <v>2.0000000000000039E-3</v>
      </c>
      <c r="C15" s="6">
        <v>4.7499999999999999E-3</v>
      </c>
      <c r="D15" s="6">
        <v>1.0833333333333365E-3</v>
      </c>
      <c r="E15" s="7">
        <v>2.611111111111114E-3</v>
      </c>
    </row>
    <row r="16" spans="1:5" x14ac:dyDescent="0.2">
      <c r="A16" s="5" t="s">
        <v>4</v>
      </c>
      <c r="B16" s="6">
        <v>0.22516666666666671</v>
      </c>
      <c r="C16" s="6">
        <v>0.20981666666666668</v>
      </c>
      <c r="D16" s="6">
        <v>0.27058333333333334</v>
      </c>
      <c r="E16" s="7">
        <v>0.23518888888888889</v>
      </c>
    </row>
    <row r="17" spans="1:5" x14ac:dyDescent="0.2">
      <c r="A17" s="5" t="s">
        <v>5</v>
      </c>
      <c r="B17" s="6">
        <v>0.26316666666666672</v>
      </c>
      <c r="C17" s="6">
        <v>0.25025000000000003</v>
      </c>
      <c r="D17" s="6">
        <v>0.25008333333333338</v>
      </c>
      <c r="E17" s="7">
        <v>0.2545</v>
      </c>
    </row>
    <row r="18" spans="1:5" x14ac:dyDescent="0.2">
      <c r="A18" s="5" t="s">
        <v>6</v>
      </c>
      <c r="B18" s="6">
        <v>0.26816666666666661</v>
      </c>
      <c r="C18" s="6">
        <v>0.22161666666666666</v>
      </c>
      <c r="D18" s="6">
        <v>0.29408333333333331</v>
      </c>
      <c r="E18" s="7">
        <v>0.26128888888888885</v>
      </c>
    </row>
    <row r="19" spans="1:5" x14ac:dyDescent="0.2">
      <c r="A19" s="5"/>
      <c r="B19" s="6"/>
      <c r="C19" s="6"/>
      <c r="D19" s="6"/>
      <c r="E19" s="7"/>
    </row>
    <row r="20" spans="1:5" x14ac:dyDescent="0.2">
      <c r="A20" s="5"/>
      <c r="B20" s="6"/>
      <c r="C20" s="6"/>
      <c r="D20" s="6"/>
      <c r="E20" s="7"/>
    </row>
    <row r="21" spans="1:5" x14ac:dyDescent="0.2">
      <c r="A21" s="22" t="s">
        <v>12</v>
      </c>
      <c r="B21" s="23"/>
      <c r="C21" s="23"/>
      <c r="D21" s="23"/>
      <c r="E21" s="24"/>
    </row>
    <row r="22" spans="1:5" x14ac:dyDescent="0.2">
      <c r="A22" s="5"/>
      <c r="B22" s="6" t="s">
        <v>39</v>
      </c>
      <c r="C22" s="6" t="s">
        <v>40</v>
      </c>
      <c r="D22" s="6" t="s">
        <v>41</v>
      </c>
      <c r="E22" s="7" t="s">
        <v>7</v>
      </c>
    </row>
    <row r="23" spans="1:5" x14ac:dyDescent="0.2">
      <c r="A23" s="5" t="s">
        <v>2</v>
      </c>
      <c r="B23" s="6">
        <v>0.38058333333333333</v>
      </c>
      <c r="C23" s="6">
        <v>0.38280000000000003</v>
      </c>
      <c r="D23" s="6">
        <v>0.36158333333333331</v>
      </c>
      <c r="E23" s="7">
        <v>0.37498888888888887</v>
      </c>
    </row>
    <row r="24" spans="1:5" x14ac:dyDescent="0.2">
      <c r="A24" s="5" t="s">
        <v>1</v>
      </c>
      <c r="B24" s="6">
        <v>1.0833333333333344E-3</v>
      </c>
      <c r="C24" s="6">
        <v>1.183333333333334E-2</v>
      </c>
      <c r="D24" s="6">
        <v>3.7500000000000055E-3</v>
      </c>
      <c r="E24" s="7">
        <v>5.5555555555555601E-3</v>
      </c>
    </row>
    <row r="25" spans="1:5" x14ac:dyDescent="0.2">
      <c r="A25" s="5" t="s">
        <v>4</v>
      </c>
      <c r="B25" s="6">
        <v>0.19968333333333335</v>
      </c>
      <c r="C25" s="6">
        <v>0.16733333333333336</v>
      </c>
      <c r="D25" s="6">
        <v>0.21241666666666667</v>
      </c>
      <c r="E25" s="7">
        <v>0.19314444444444445</v>
      </c>
    </row>
    <row r="26" spans="1:5" x14ac:dyDescent="0.2">
      <c r="A26" s="5" t="s">
        <v>5</v>
      </c>
      <c r="B26" s="6">
        <v>0.18691666666666665</v>
      </c>
      <c r="C26" s="6">
        <v>0.20050000000000001</v>
      </c>
      <c r="D26" s="6">
        <v>0.24008333333333332</v>
      </c>
      <c r="E26" s="7">
        <v>0.20916666666666664</v>
      </c>
    </row>
    <row r="27" spans="1:5" x14ac:dyDescent="0.2">
      <c r="A27" s="8" t="s">
        <v>6</v>
      </c>
      <c r="B27" s="9">
        <v>0.25058333333333332</v>
      </c>
      <c r="C27" s="9">
        <v>0.39900000000000002</v>
      </c>
      <c r="D27" s="9">
        <v>0.29244999999999999</v>
      </c>
      <c r="E27" s="10">
        <v>0.31401111111111113</v>
      </c>
    </row>
    <row r="30" spans="1:5" x14ac:dyDescent="0.2">
      <c r="A30" s="19" t="s">
        <v>18</v>
      </c>
      <c r="B30" s="20"/>
      <c r="C30" s="20"/>
      <c r="D30" s="20"/>
      <c r="E30" s="21"/>
    </row>
    <row r="31" spans="1:5" x14ac:dyDescent="0.2">
      <c r="A31" s="22" t="s">
        <v>17</v>
      </c>
      <c r="B31" s="23"/>
      <c r="C31" s="23"/>
      <c r="D31" s="23"/>
      <c r="E31" s="24"/>
    </row>
    <row r="32" spans="1:5" x14ac:dyDescent="0.2">
      <c r="A32" s="5"/>
      <c r="B32" s="6" t="s">
        <v>39</v>
      </c>
      <c r="C32" s="6" t="s">
        <v>40</v>
      </c>
      <c r="D32" s="6" t="s">
        <v>41</v>
      </c>
      <c r="E32" s="7" t="s">
        <v>7</v>
      </c>
    </row>
    <row r="33" spans="1:5" x14ac:dyDescent="0.2">
      <c r="A33" s="5" t="s">
        <v>2</v>
      </c>
      <c r="B33" s="6">
        <v>0.24883333333333332</v>
      </c>
      <c r="C33" s="6">
        <v>0.255</v>
      </c>
      <c r="D33" s="6">
        <v>0.28483333333333333</v>
      </c>
      <c r="E33" s="7">
        <v>0.26288888888888889</v>
      </c>
    </row>
    <row r="34" spans="1:5" x14ac:dyDescent="0.2">
      <c r="A34" s="5" t="s">
        <v>1</v>
      </c>
      <c r="B34" s="6">
        <v>1.5000000000000037E-3</v>
      </c>
      <c r="C34" s="6">
        <v>9.6666666666666706E-3</v>
      </c>
      <c r="D34" s="6">
        <v>8.6666666666666697E-3</v>
      </c>
      <c r="E34" s="7">
        <v>6.6111111111111136E-3</v>
      </c>
    </row>
    <row r="35" spans="1:5" x14ac:dyDescent="0.2">
      <c r="A35" s="5" t="s">
        <v>4</v>
      </c>
      <c r="B35" s="6">
        <v>0.18516666666666667</v>
      </c>
      <c r="C35" s="6">
        <v>0.19616666666666668</v>
      </c>
      <c r="D35" s="6">
        <v>0.31716666666666671</v>
      </c>
      <c r="E35" s="7">
        <v>0.23283333333333336</v>
      </c>
    </row>
    <row r="36" spans="1:5" x14ac:dyDescent="0.2">
      <c r="A36" s="5" t="s">
        <v>5</v>
      </c>
      <c r="B36" s="6">
        <v>0.24299999999999999</v>
      </c>
      <c r="C36" s="6">
        <v>0.23333333333333331</v>
      </c>
      <c r="D36" s="6">
        <v>0.26433333333333331</v>
      </c>
      <c r="E36" s="7">
        <v>0.24688888888888885</v>
      </c>
    </row>
    <row r="37" spans="1:5" x14ac:dyDescent="0.2">
      <c r="A37" s="5" t="s">
        <v>6</v>
      </c>
      <c r="B37" s="6">
        <v>0.17</v>
      </c>
      <c r="C37" s="6">
        <v>0.24516666666666664</v>
      </c>
      <c r="D37" s="6">
        <v>0.22616666666666671</v>
      </c>
      <c r="E37" s="7">
        <v>0.21377777777777782</v>
      </c>
    </row>
    <row r="38" spans="1:5" x14ac:dyDescent="0.2">
      <c r="A38" s="5"/>
      <c r="B38" s="6"/>
      <c r="C38" s="6"/>
      <c r="D38" s="6"/>
      <c r="E38" s="7"/>
    </row>
    <row r="39" spans="1:5" x14ac:dyDescent="0.2">
      <c r="A39" s="5"/>
      <c r="B39" s="6"/>
      <c r="C39" s="6"/>
      <c r="D39" s="6"/>
      <c r="E39" s="7"/>
    </row>
    <row r="40" spans="1:5" x14ac:dyDescent="0.2">
      <c r="A40" s="22" t="s">
        <v>13</v>
      </c>
      <c r="B40" s="23"/>
      <c r="C40" s="23"/>
      <c r="D40" s="23"/>
      <c r="E40" s="24"/>
    </row>
    <row r="41" spans="1:5" x14ac:dyDescent="0.2">
      <c r="A41" s="5"/>
      <c r="B41" s="6" t="s">
        <v>39</v>
      </c>
      <c r="C41" s="6" t="s">
        <v>40</v>
      </c>
      <c r="D41" s="6" t="s">
        <v>41</v>
      </c>
      <c r="E41" s="7" t="s">
        <v>7</v>
      </c>
    </row>
    <row r="42" spans="1:5" x14ac:dyDescent="0.2">
      <c r="A42" s="5" t="s">
        <v>2</v>
      </c>
      <c r="B42" s="6">
        <v>0.27550000000000002</v>
      </c>
      <c r="C42" s="6">
        <v>0.3440833333333333</v>
      </c>
      <c r="D42" s="6">
        <v>0.40516666666666656</v>
      </c>
      <c r="E42" s="7">
        <v>0.34158333333333335</v>
      </c>
    </row>
    <row r="43" spans="1:5" x14ac:dyDescent="0.2">
      <c r="A43" s="5" t="s">
        <v>1</v>
      </c>
      <c r="B43" s="6">
        <v>-6.6666666666666263E-4</v>
      </c>
      <c r="C43" s="6">
        <v>2.0833333333333398E-3</v>
      </c>
      <c r="D43" s="6">
        <v>5.0000000000000272E-4</v>
      </c>
      <c r="E43" s="7">
        <v>6.3888888888889326E-4</v>
      </c>
    </row>
    <row r="44" spans="1:5" x14ac:dyDescent="0.2">
      <c r="A44" s="5" t="s">
        <v>4</v>
      </c>
      <c r="B44" s="6">
        <v>0.16973333333333335</v>
      </c>
      <c r="C44" s="6">
        <v>0.13025</v>
      </c>
      <c r="D44" s="6">
        <v>0.31896666666666668</v>
      </c>
      <c r="E44" s="7">
        <v>0.2063166666666667</v>
      </c>
    </row>
    <row r="45" spans="1:5" x14ac:dyDescent="0.2">
      <c r="A45" s="5" t="s">
        <v>5</v>
      </c>
      <c r="B45" s="6">
        <v>0.22433333333333333</v>
      </c>
      <c r="C45" s="6">
        <v>0.22641666666666668</v>
      </c>
      <c r="D45" s="6">
        <v>0.43396666666666672</v>
      </c>
      <c r="E45" s="7">
        <v>0.29490555555555559</v>
      </c>
    </row>
    <row r="46" spans="1:5" x14ac:dyDescent="0.2">
      <c r="A46" s="8" t="s">
        <v>6</v>
      </c>
      <c r="B46" s="9">
        <v>0.19433333333333333</v>
      </c>
      <c r="C46" s="9">
        <v>0.21625000000000003</v>
      </c>
      <c r="D46" s="9">
        <v>0.26083333333333336</v>
      </c>
      <c r="E46" s="10">
        <v>0.22380555555555559</v>
      </c>
    </row>
    <row r="49" spans="1:5" x14ac:dyDescent="0.2">
      <c r="A49" s="19" t="s">
        <v>19</v>
      </c>
      <c r="B49" s="20"/>
      <c r="C49" s="20"/>
      <c r="D49" s="20"/>
      <c r="E49" s="21"/>
    </row>
    <row r="50" spans="1:5" x14ac:dyDescent="0.2">
      <c r="A50" s="22" t="s">
        <v>17</v>
      </c>
      <c r="B50" s="23"/>
      <c r="C50" s="23"/>
      <c r="D50" s="23"/>
      <c r="E50" s="24"/>
    </row>
    <row r="51" spans="1:5" x14ac:dyDescent="0.2">
      <c r="A51" s="5"/>
      <c r="B51" s="6" t="s">
        <v>39</v>
      </c>
      <c r="C51" s="6" t="s">
        <v>40</v>
      </c>
      <c r="D51" s="6" t="s">
        <v>41</v>
      </c>
      <c r="E51" s="7" t="s">
        <v>7</v>
      </c>
    </row>
    <row r="52" spans="1:5" x14ac:dyDescent="0.2">
      <c r="A52" s="5" t="s">
        <v>2</v>
      </c>
      <c r="B52" s="6">
        <v>0.25516666666666671</v>
      </c>
      <c r="C52" s="6">
        <v>0.32566666666666672</v>
      </c>
      <c r="D52" s="6">
        <v>0.28175</v>
      </c>
      <c r="E52" s="7">
        <v>0.28752777777777783</v>
      </c>
    </row>
    <row r="53" spans="1:5" x14ac:dyDescent="0.2">
      <c r="A53" s="5" t="s">
        <v>1</v>
      </c>
      <c r="B53" s="6">
        <v>1.8166666666666668E-2</v>
      </c>
      <c r="C53" s="6">
        <v>2.1166666666666681E-2</v>
      </c>
      <c r="D53" s="6">
        <v>1.1250000000000005E-2</v>
      </c>
      <c r="E53" s="7">
        <v>1.6861111111111115E-2</v>
      </c>
    </row>
    <row r="54" spans="1:5" x14ac:dyDescent="0.2">
      <c r="A54" s="5" t="s">
        <v>4</v>
      </c>
      <c r="B54" s="6">
        <v>0.19966666666666669</v>
      </c>
      <c r="C54" s="6">
        <v>0.30433333333333334</v>
      </c>
      <c r="D54" s="6">
        <v>0.24424999999999999</v>
      </c>
      <c r="E54" s="7">
        <v>0.24941666666666665</v>
      </c>
    </row>
    <row r="55" spans="1:5" x14ac:dyDescent="0.2">
      <c r="A55" s="5" t="s">
        <v>5</v>
      </c>
      <c r="B55" s="6">
        <v>0.21433333333333335</v>
      </c>
      <c r="C55" s="6">
        <v>0.31783333333333336</v>
      </c>
      <c r="D55" s="6">
        <v>0.29858333333333337</v>
      </c>
      <c r="E55" s="7">
        <v>0.2769166666666667</v>
      </c>
    </row>
    <row r="56" spans="1:5" x14ac:dyDescent="0.2">
      <c r="A56" s="5" t="s">
        <v>6</v>
      </c>
      <c r="B56" s="6">
        <v>0.20733333333333334</v>
      </c>
      <c r="C56" s="6">
        <v>0.23883333333333331</v>
      </c>
      <c r="D56" s="6">
        <v>0.25058333333333332</v>
      </c>
      <c r="E56" s="7">
        <v>0.23224999999999998</v>
      </c>
    </row>
    <row r="57" spans="1:5" x14ac:dyDescent="0.2">
      <c r="A57" s="5"/>
      <c r="B57" s="6"/>
      <c r="C57" s="6"/>
      <c r="D57" s="6"/>
      <c r="E57" s="7"/>
    </row>
    <row r="58" spans="1:5" x14ac:dyDescent="0.2">
      <c r="A58" s="5"/>
      <c r="B58" s="6"/>
      <c r="C58" s="6"/>
      <c r="D58" s="6"/>
      <c r="E58" s="7"/>
    </row>
    <row r="59" spans="1:5" x14ac:dyDescent="0.2">
      <c r="A59" s="22" t="s">
        <v>14</v>
      </c>
      <c r="B59" s="23"/>
      <c r="C59" s="23"/>
      <c r="D59" s="23"/>
      <c r="E59" s="24"/>
    </row>
    <row r="60" spans="1:5" x14ac:dyDescent="0.2">
      <c r="A60" s="5"/>
      <c r="B60" s="6" t="s">
        <v>39</v>
      </c>
      <c r="C60" s="6" t="s">
        <v>40</v>
      </c>
      <c r="D60" s="6" t="s">
        <v>41</v>
      </c>
      <c r="E60" s="7" t="s">
        <v>7</v>
      </c>
    </row>
    <row r="61" spans="1:5" x14ac:dyDescent="0.2">
      <c r="A61" s="5" t="s">
        <v>2</v>
      </c>
      <c r="B61" s="6">
        <v>0.23400000000000001</v>
      </c>
      <c r="C61" s="6">
        <v>0.3681666666666667</v>
      </c>
      <c r="D61" s="6">
        <v>0.40183333333333332</v>
      </c>
      <c r="E61" s="7">
        <v>0.33466666666666667</v>
      </c>
    </row>
    <row r="62" spans="1:5" x14ac:dyDescent="0.2">
      <c r="A62" s="5" t="s">
        <v>1</v>
      </c>
      <c r="B62" s="6">
        <v>3.166666666666674E-3</v>
      </c>
      <c r="C62" s="6">
        <v>4.5000000000000066E-3</v>
      </c>
      <c r="D62" s="6">
        <v>8.8333333333333371E-3</v>
      </c>
      <c r="E62" s="7">
        <v>5.5000000000000058E-3</v>
      </c>
    </row>
    <row r="63" spans="1:5" x14ac:dyDescent="0.2">
      <c r="A63" s="5" t="s">
        <v>4</v>
      </c>
      <c r="B63" s="6">
        <v>0.15350000000000003</v>
      </c>
      <c r="C63" s="6">
        <v>0.4168</v>
      </c>
      <c r="D63" s="6">
        <v>0.28299999999999997</v>
      </c>
      <c r="E63" s="7">
        <v>0.28443333333333332</v>
      </c>
    </row>
    <row r="64" spans="1:5" x14ac:dyDescent="0.2">
      <c r="A64" s="5" t="s">
        <v>5</v>
      </c>
      <c r="B64" s="6">
        <v>0.19966666666666669</v>
      </c>
      <c r="C64" s="6">
        <v>0.50633333333333341</v>
      </c>
      <c r="D64" s="6">
        <v>0.27966666666666667</v>
      </c>
      <c r="E64" s="7">
        <v>0.32855555555555555</v>
      </c>
    </row>
    <row r="65" spans="1:5" x14ac:dyDescent="0.2">
      <c r="A65" s="8" t="s">
        <v>6</v>
      </c>
      <c r="B65" s="9">
        <v>0.22516666666666671</v>
      </c>
      <c r="C65" s="9">
        <v>0.247</v>
      </c>
      <c r="D65" s="9">
        <v>0.25216666666666665</v>
      </c>
      <c r="E65" s="10">
        <v>0.24144444444444446</v>
      </c>
    </row>
  </sheetData>
  <mergeCells count="10">
    <mergeCell ref="A40:E40"/>
    <mergeCell ref="A49:E49"/>
    <mergeCell ref="A50:E50"/>
    <mergeCell ref="A59:E59"/>
    <mergeCell ref="A2:E2"/>
    <mergeCell ref="A11:E11"/>
    <mergeCell ref="A12:E12"/>
    <mergeCell ref="A21:E21"/>
    <mergeCell ref="A30:E30"/>
    <mergeCell ref="A31:E3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topLeftCell="A18" workbookViewId="0">
      <selection activeCell="B44" sqref="B44:D44"/>
    </sheetView>
  </sheetViews>
  <sheetFormatPr baseColWidth="10" defaultRowHeight="16" x14ac:dyDescent="0.2"/>
  <cols>
    <col min="1" max="1" width="14.83203125" customWidth="1"/>
    <col min="8" max="8" width="14.6640625" customWidth="1"/>
  </cols>
  <sheetData>
    <row r="1" spans="1:13" x14ac:dyDescent="0.2">
      <c r="A1" s="1" t="s">
        <v>20</v>
      </c>
    </row>
    <row r="2" spans="1:13" x14ac:dyDescent="0.2">
      <c r="A2" s="28" t="s">
        <v>21</v>
      </c>
      <c r="B2" s="28"/>
      <c r="C2" s="28"/>
      <c r="D2" s="28"/>
      <c r="E2" s="28"/>
      <c r="F2" s="13"/>
      <c r="G2" s="13"/>
      <c r="H2" s="13"/>
      <c r="I2" s="13"/>
      <c r="J2" s="13"/>
      <c r="K2" s="13"/>
      <c r="L2" s="13"/>
    </row>
    <row r="3" spans="1:13" x14ac:dyDescent="0.2">
      <c r="A3" s="25" t="s">
        <v>3</v>
      </c>
      <c r="B3" s="26"/>
      <c r="C3" s="26"/>
      <c r="D3" s="26"/>
      <c r="E3" s="27"/>
      <c r="H3" s="14"/>
      <c r="I3" s="23"/>
      <c r="J3" s="23"/>
      <c r="K3" s="23"/>
      <c r="L3" s="23"/>
      <c r="M3" s="23"/>
    </row>
    <row r="4" spans="1:13" x14ac:dyDescent="0.2">
      <c r="A4" s="5"/>
      <c r="B4" s="6" t="s">
        <v>39</v>
      </c>
      <c r="C4" s="6" t="s">
        <v>40</v>
      </c>
      <c r="D4" s="6" t="s">
        <v>41</v>
      </c>
      <c r="E4" s="7" t="s">
        <v>7</v>
      </c>
      <c r="H4" s="6"/>
      <c r="I4" s="6"/>
      <c r="J4" s="6"/>
      <c r="K4" s="6"/>
      <c r="L4" s="15"/>
      <c r="M4" s="15"/>
    </row>
    <row r="5" spans="1:13" x14ac:dyDescent="0.2">
      <c r="A5" s="5" t="s">
        <v>2</v>
      </c>
      <c r="B5" s="6">
        <v>3.3249999999999995E-2</v>
      </c>
      <c r="C5" s="6">
        <v>3.4250000000000003E-2</v>
      </c>
      <c r="D5" s="11">
        <v>6.6833333333333314E-2</v>
      </c>
      <c r="E5" s="7">
        <f>AVERAGE(B5:D5)</f>
        <v>4.4777777777777771E-2</v>
      </c>
      <c r="H5" s="6"/>
      <c r="I5" s="6"/>
      <c r="J5" s="15"/>
      <c r="K5" s="17"/>
      <c r="L5" s="15"/>
    </row>
    <row r="6" spans="1:13" x14ac:dyDescent="0.2">
      <c r="A6" s="5" t="s">
        <v>1</v>
      </c>
      <c r="B6" s="6">
        <v>-1.0833333333333459E-3</v>
      </c>
      <c r="C6" s="6">
        <v>-1.4166666666666702E-3</v>
      </c>
      <c r="D6" s="11">
        <v>-1.6666666666667376E-4</v>
      </c>
      <c r="E6" s="7">
        <f t="shared" ref="E6:E9" si="0">AVERAGE(B6:D6)</f>
        <v>-8.8888888888889663E-4</v>
      </c>
      <c r="H6" s="6"/>
      <c r="I6" s="6"/>
      <c r="J6" s="15"/>
      <c r="K6" s="17"/>
      <c r="L6" s="15"/>
    </row>
    <row r="7" spans="1:13" x14ac:dyDescent="0.2">
      <c r="A7" s="5" t="s">
        <v>4</v>
      </c>
      <c r="B7" s="6">
        <v>3.9249999999999986E-2</v>
      </c>
      <c r="C7" s="6">
        <v>3.125E-2</v>
      </c>
      <c r="D7" s="11">
        <v>5.0333333333333334E-2</v>
      </c>
      <c r="E7" s="7">
        <f t="shared" si="0"/>
        <v>4.0277777777777773E-2</v>
      </c>
      <c r="H7" s="6"/>
      <c r="I7" s="6"/>
      <c r="J7" s="15"/>
      <c r="K7" s="17"/>
      <c r="L7" s="15"/>
    </row>
    <row r="8" spans="1:13" x14ac:dyDescent="0.2">
      <c r="A8" s="5" t="s">
        <v>5</v>
      </c>
      <c r="B8" s="6">
        <v>3.2916666666666657E-2</v>
      </c>
      <c r="C8" s="6">
        <v>2.9916666666666664E-2</v>
      </c>
      <c r="D8" s="11">
        <v>6.083333333333333E-2</v>
      </c>
      <c r="E8" s="7">
        <f t="shared" si="0"/>
        <v>4.1222222222222216E-2</v>
      </c>
      <c r="H8" s="6"/>
      <c r="I8" s="6"/>
      <c r="J8" s="15"/>
      <c r="K8" s="17"/>
      <c r="L8" s="15"/>
    </row>
    <row r="9" spans="1:13" x14ac:dyDescent="0.2">
      <c r="A9" s="8" t="s">
        <v>6</v>
      </c>
      <c r="B9" s="9">
        <v>3.4363636363636367E-2</v>
      </c>
      <c r="C9" s="9">
        <v>4.0090909090909087E-2</v>
      </c>
      <c r="D9" s="12">
        <v>6.5166666666666651E-2</v>
      </c>
      <c r="E9" s="10">
        <f t="shared" si="0"/>
        <v>4.6540404040404028E-2</v>
      </c>
      <c r="H9" s="6"/>
      <c r="I9" s="6"/>
      <c r="J9" s="15"/>
      <c r="K9" s="17"/>
      <c r="L9" s="15"/>
    </row>
    <row r="10" spans="1:13" x14ac:dyDescent="0.2">
      <c r="H10" s="6"/>
      <c r="I10" s="6"/>
      <c r="J10" s="15"/>
      <c r="K10" s="15"/>
      <c r="L10" s="6"/>
    </row>
    <row r="11" spans="1:13" x14ac:dyDescent="0.2">
      <c r="H11" s="6"/>
      <c r="J11" s="18"/>
      <c r="K11" s="15"/>
      <c r="L11" s="6"/>
    </row>
    <row r="12" spans="1:13" x14ac:dyDescent="0.2">
      <c r="A12" s="28" t="s">
        <v>22</v>
      </c>
      <c r="B12" s="28"/>
      <c r="C12" s="28"/>
      <c r="D12" s="28"/>
      <c r="E12" s="28"/>
      <c r="F12" s="13"/>
      <c r="G12" s="13"/>
      <c r="H12" s="14"/>
      <c r="I12" s="16"/>
      <c r="J12" s="16"/>
      <c r="K12" s="14"/>
      <c r="L12" s="14"/>
    </row>
    <row r="13" spans="1:13" x14ac:dyDescent="0.2">
      <c r="A13" s="25" t="s">
        <v>3</v>
      </c>
      <c r="B13" s="26"/>
      <c r="C13" s="26"/>
      <c r="D13" s="26"/>
      <c r="E13" s="27"/>
      <c r="H13" s="14"/>
      <c r="I13" s="16"/>
      <c r="J13" s="16"/>
      <c r="K13" s="14"/>
      <c r="L13" s="14"/>
    </row>
    <row r="14" spans="1:13" x14ac:dyDescent="0.2">
      <c r="A14" s="5"/>
      <c r="B14" s="6" t="s">
        <v>39</v>
      </c>
      <c r="C14" s="6" t="s">
        <v>40</v>
      </c>
      <c r="D14" s="6" t="s">
        <v>41</v>
      </c>
      <c r="E14" s="7" t="s">
        <v>7</v>
      </c>
      <c r="H14" s="6"/>
      <c r="I14" s="6"/>
      <c r="J14" s="6"/>
      <c r="K14" s="6"/>
      <c r="L14" s="6"/>
    </row>
    <row r="15" spans="1:13" x14ac:dyDescent="0.2">
      <c r="A15" s="5" t="s">
        <v>2</v>
      </c>
      <c r="B15" s="6">
        <v>0.42799999999999999</v>
      </c>
      <c r="C15" s="6">
        <v>0.48729166666666668</v>
      </c>
      <c r="D15">
        <v>0.19833333333333333</v>
      </c>
      <c r="E15" s="7">
        <f>AVERAGE(B15:D15)</f>
        <v>0.37120833333333331</v>
      </c>
      <c r="H15" s="6"/>
      <c r="I15" s="6"/>
      <c r="J15" s="6"/>
      <c r="K15" s="6"/>
      <c r="L15" s="6"/>
    </row>
    <row r="16" spans="1:13" x14ac:dyDescent="0.2">
      <c r="A16" s="5" t="s">
        <v>1</v>
      </c>
      <c r="B16" s="6">
        <v>-9.9999999999999633E-4</v>
      </c>
      <c r="C16" s="6">
        <v>-4.1666666666680584E-5</v>
      </c>
      <c r="D16">
        <v>2.9999999999999875E-3</v>
      </c>
      <c r="E16" s="7">
        <f>AVERAGE(B16:D16)</f>
        <v>6.5277777777777025E-4</v>
      </c>
      <c r="H16" s="6"/>
      <c r="I16" s="6"/>
      <c r="J16" s="6"/>
      <c r="K16" s="6"/>
      <c r="L16" s="6"/>
    </row>
    <row r="17" spans="1:12" x14ac:dyDescent="0.2">
      <c r="A17" s="5" t="s">
        <v>4</v>
      </c>
      <c r="B17" s="6">
        <v>0.34633333333333333</v>
      </c>
      <c r="C17" s="6">
        <v>0.47429166666666661</v>
      </c>
      <c r="D17">
        <v>0.13433333333333333</v>
      </c>
      <c r="E17" s="7">
        <f>AVERAGE(B17:D17)</f>
        <v>0.31831944444444443</v>
      </c>
      <c r="H17" s="6"/>
      <c r="I17" s="6"/>
      <c r="J17" s="6"/>
      <c r="K17" s="6"/>
      <c r="L17" s="6"/>
    </row>
    <row r="18" spans="1:12" x14ac:dyDescent="0.2">
      <c r="A18" s="5" t="s">
        <v>5</v>
      </c>
      <c r="B18" s="6">
        <v>0.48633333333333334</v>
      </c>
      <c r="C18" s="6">
        <v>0.5082916666666667</v>
      </c>
      <c r="D18">
        <v>0.16300000000000001</v>
      </c>
      <c r="E18" s="7">
        <f>AVERAGE(B18:D18)</f>
        <v>0.38587500000000002</v>
      </c>
      <c r="H18" s="6"/>
      <c r="I18" s="6"/>
      <c r="J18" s="6"/>
      <c r="K18" s="6"/>
      <c r="L18" s="6"/>
    </row>
    <row r="19" spans="1:12" x14ac:dyDescent="0.2">
      <c r="A19" s="8" t="s">
        <v>6</v>
      </c>
      <c r="B19" s="9">
        <v>0.60466666666666669</v>
      </c>
      <c r="C19" s="9">
        <v>0.66879166666666656</v>
      </c>
      <c r="D19" s="9">
        <v>0.2162</v>
      </c>
      <c r="E19" s="10">
        <f>AVERAGE(B19:D19)</f>
        <v>0.49655277777777768</v>
      </c>
      <c r="H19" s="6"/>
      <c r="I19" s="6"/>
      <c r="J19" s="6"/>
      <c r="K19" s="6"/>
      <c r="L19" s="6"/>
    </row>
    <row r="20" spans="1:12" x14ac:dyDescent="0.2">
      <c r="H20" s="6"/>
      <c r="I20" s="6"/>
      <c r="J20" s="6"/>
      <c r="K20" s="6"/>
      <c r="L20" s="6"/>
    </row>
    <row r="21" spans="1:12" x14ac:dyDescent="0.2">
      <c r="H21" s="6"/>
      <c r="I21" s="6"/>
      <c r="J21" s="6"/>
      <c r="K21" s="6"/>
      <c r="L21" s="6"/>
    </row>
    <row r="22" spans="1:12" x14ac:dyDescent="0.2">
      <c r="A22" s="28" t="s">
        <v>23</v>
      </c>
      <c r="B22" s="28"/>
      <c r="C22" s="28"/>
      <c r="D22" s="28"/>
      <c r="E22" s="28"/>
      <c r="F22" s="13"/>
      <c r="G22" s="13"/>
      <c r="H22" s="14"/>
      <c r="I22" s="14"/>
      <c r="J22" s="14"/>
      <c r="K22" s="14"/>
      <c r="L22" s="14"/>
    </row>
    <row r="23" spans="1:12" x14ac:dyDescent="0.2">
      <c r="A23" s="25" t="s">
        <v>3</v>
      </c>
      <c r="B23" s="26"/>
      <c r="C23" s="26"/>
      <c r="D23" s="26"/>
      <c r="E23" s="27"/>
      <c r="H23" s="14"/>
      <c r="I23" s="14"/>
      <c r="J23" s="14"/>
      <c r="K23" s="14"/>
      <c r="L23" s="14"/>
    </row>
    <row r="24" spans="1:12" x14ac:dyDescent="0.2">
      <c r="A24" s="5"/>
      <c r="B24" s="6" t="s">
        <v>39</v>
      </c>
      <c r="C24" s="6" t="s">
        <v>40</v>
      </c>
      <c r="D24" s="6" t="s">
        <v>41</v>
      </c>
      <c r="E24" s="7" t="s">
        <v>7</v>
      </c>
      <c r="H24" s="6"/>
      <c r="I24" s="6"/>
      <c r="J24" s="6"/>
      <c r="K24" s="6"/>
      <c r="L24" s="6"/>
    </row>
    <row r="25" spans="1:12" x14ac:dyDescent="0.2">
      <c r="A25" s="5" t="s">
        <v>2</v>
      </c>
      <c r="B25" s="6">
        <v>0.44916666666666671</v>
      </c>
      <c r="C25" s="6">
        <v>0.3643777777777778</v>
      </c>
      <c r="D25" s="6">
        <v>0.37222222222222223</v>
      </c>
      <c r="E25" s="7">
        <f>AVERAGE(B25:D25)</f>
        <v>0.39525555555555564</v>
      </c>
      <c r="H25" s="6"/>
      <c r="I25" s="6"/>
      <c r="J25" s="6"/>
      <c r="K25" s="6"/>
      <c r="L25" s="6"/>
    </row>
    <row r="26" spans="1:12" x14ac:dyDescent="0.2">
      <c r="A26" s="5" t="s">
        <v>1</v>
      </c>
      <c r="B26" s="6">
        <v>4.3333333333333219E-3</v>
      </c>
      <c r="C26" s="6">
        <v>3.2777777777777684E-3</v>
      </c>
      <c r="D26" s="6">
        <v>-9.4444444444446302E-4</v>
      </c>
      <c r="E26" s="7">
        <f>AVERAGE(B26:D26)</f>
        <v>2.2222222222222092E-3</v>
      </c>
      <c r="H26" s="6"/>
      <c r="I26" s="6"/>
      <c r="J26" s="6"/>
      <c r="K26" s="6"/>
      <c r="L26" s="6"/>
    </row>
    <row r="27" spans="1:12" x14ac:dyDescent="0.2">
      <c r="A27" s="5" t="s">
        <v>4</v>
      </c>
      <c r="B27" s="6">
        <v>0.59126666666666661</v>
      </c>
      <c r="C27" s="6">
        <v>0.49411111111111111</v>
      </c>
      <c r="D27" s="6">
        <v>0.59345555555555562</v>
      </c>
      <c r="E27" s="7">
        <f t="shared" ref="E27:E29" si="1">AVERAGE(B27:D27)</f>
        <v>0.55961111111111117</v>
      </c>
      <c r="H27" s="6"/>
      <c r="I27" s="6"/>
      <c r="J27" s="6"/>
      <c r="K27" s="6"/>
      <c r="L27" s="6"/>
    </row>
    <row r="28" spans="1:12" x14ac:dyDescent="0.2">
      <c r="A28" s="5" t="s">
        <v>5</v>
      </c>
      <c r="B28" s="6">
        <v>0.4975</v>
      </c>
      <c r="C28" s="6">
        <v>0.45437777777777777</v>
      </c>
      <c r="D28" s="6">
        <v>0.41922222222222222</v>
      </c>
      <c r="E28" s="7">
        <f t="shared" si="1"/>
        <v>0.45703333333333335</v>
      </c>
      <c r="H28" s="6"/>
      <c r="I28" s="6"/>
      <c r="J28" s="6"/>
      <c r="K28" s="6"/>
      <c r="L28" s="6"/>
    </row>
    <row r="29" spans="1:12" x14ac:dyDescent="0.2">
      <c r="A29" s="8" t="s">
        <v>6</v>
      </c>
      <c r="B29" s="9">
        <v>0.38166666666666665</v>
      </c>
      <c r="C29" s="9">
        <v>0.33711111111111108</v>
      </c>
      <c r="D29" s="9">
        <v>0.37255555555555553</v>
      </c>
      <c r="E29" s="10">
        <f t="shared" si="1"/>
        <v>0.36377777777777776</v>
      </c>
      <c r="H29" s="6"/>
      <c r="I29" s="6"/>
      <c r="J29" s="6"/>
      <c r="K29" s="6"/>
      <c r="L29" s="6"/>
    </row>
    <row r="30" spans="1:12" x14ac:dyDescent="0.2">
      <c r="H30" s="6"/>
      <c r="I30" s="6"/>
      <c r="J30" s="6"/>
      <c r="K30" s="6"/>
      <c r="L30" s="6"/>
    </row>
    <row r="31" spans="1:12" x14ac:dyDescent="0.2">
      <c r="H31" s="6"/>
      <c r="I31" s="6"/>
      <c r="J31" s="6"/>
      <c r="K31" s="6"/>
      <c r="L31" s="6"/>
    </row>
    <row r="32" spans="1:12" x14ac:dyDescent="0.2">
      <c r="A32" s="28" t="s">
        <v>24</v>
      </c>
      <c r="B32" s="28"/>
      <c r="C32" s="28"/>
      <c r="D32" s="28"/>
      <c r="E32" s="28"/>
      <c r="F32" s="13"/>
      <c r="G32" s="13"/>
      <c r="H32" s="14"/>
      <c r="I32" s="14"/>
      <c r="J32" s="14"/>
      <c r="K32" s="14"/>
      <c r="L32" s="14"/>
    </row>
    <row r="33" spans="1:12" x14ac:dyDescent="0.2">
      <c r="A33" s="25" t="s">
        <v>3</v>
      </c>
      <c r="B33" s="26"/>
      <c r="C33" s="26"/>
      <c r="D33" s="26"/>
      <c r="E33" s="27"/>
      <c r="H33" s="14"/>
      <c r="I33" s="14"/>
      <c r="J33" s="14"/>
      <c r="K33" s="14"/>
      <c r="L33" s="14"/>
    </row>
    <row r="34" spans="1:12" x14ac:dyDescent="0.2">
      <c r="A34" s="5"/>
      <c r="B34" s="6" t="s">
        <v>39</v>
      </c>
      <c r="C34" s="6" t="s">
        <v>40</v>
      </c>
      <c r="D34" s="6" t="s">
        <v>41</v>
      </c>
      <c r="E34" s="7" t="s">
        <v>7</v>
      </c>
      <c r="H34" s="6"/>
      <c r="I34" s="6"/>
      <c r="J34" s="6"/>
      <c r="K34" s="6"/>
      <c r="L34" s="6"/>
    </row>
    <row r="35" spans="1:12" x14ac:dyDescent="0.2">
      <c r="A35" s="5" t="s">
        <v>2</v>
      </c>
      <c r="B35" s="6">
        <v>0.13522222222222222</v>
      </c>
      <c r="C35" s="6">
        <v>0.18622222222222221</v>
      </c>
      <c r="D35" s="6">
        <v>0.13422222222222221</v>
      </c>
      <c r="E35" s="7">
        <f>AVERAGE(B35:D35)</f>
        <v>0.15188888888888888</v>
      </c>
      <c r="H35" s="6"/>
      <c r="I35" s="6"/>
      <c r="J35" s="6"/>
      <c r="K35" s="6"/>
      <c r="L35" s="6"/>
    </row>
    <row r="36" spans="1:12" x14ac:dyDescent="0.2">
      <c r="A36" s="5" t="s">
        <v>1</v>
      </c>
      <c r="B36" s="6">
        <v>5.5555555555554753E-4</v>
      </c>
      <c r="C36" s="6">
        <v>1.3888888888888805E-3</v>
      </c>
      <c r="D36" s="6">
        <v>7.3888888888888754E-3</v>
      </c>
      <c r="E36" s="7">
        <f t="shared" ref="E36:E39" si="2">AVERAGE(B36:D36)</f>
        <v>3.111111111111101E-3</v>
      </c>
      <c r="H36" s="6"/>
      <c r="I36" s="6"/>
      <c r="J36" s="6"/>
      <c r="K36" s="6"/>
      <c r="L36" s="6"/>
    </row>
    <row r="37" spans="1:12" x14ac:dyDescent="0.2">
      <c r="A37" s="5" t="s">
        <v>4</v>
      </c>
      <c r="B37" s="6">
        <v>0.13038888888888889</v>
      </c>
      <c r="C37" s="6">
        <v>0.12738888888888891</v>
      </c>
      <c r="D37" s="6">
        <v>0.12688888888888886</v>
      </c>
      <c r="E37" s="7">
        <f t="shared" si="2"/>
        <v>0.12822222222222221</v>
      </c>
      <c r="H37" s="6"/>
      <c r="I37" s="6"/>
      <c r="J37" s="6"/>
      <c r="K37" s="6"/>
      <c r="L37" s="6"/>
    </row>
    <row r="38" spans="1:12" x14ac:dyDescent="0.2">
      <c r="A38" s="5" t="s">
        <v>5</v>
      </c>
      <c r="B38" s="6">
        <v>0.12992222222222222</v>
      </c>
      <c r="C38" s="6">
        <v>0.16172222222222221</v>
      </c>
      <c r="D38" s="6">
        <v>0.14255555555555555</v>
      </c>
      <c r="E38" s="7">
        <f t="shared" si="2"/>
        <v>0.14473333333333332</v>
      </c>
      <c r="H38" s="6"/>
      <c r="I38" s="6"/>
      <c r="J38" s="6"/>
      <c r="K38" s="6"/>
      <c r="L38" s="6"/>
    </row>
    <row r="39" spans="1:12" x14ac:dyDescent="0.2">
      <c r="A39" s="8" t="s">
        <v>6</v>
      </c>
      <c r="B39" s="9">
        <v>0.14188888888888887</v>
      </c>
      <c r="C39" s="9">
        <v>0.16588888888888892</v>
      </c>
      <c r="D39" s="9">
        <v>0.14088888888888887</v>
      </c>
      <c r="E39" s="10">
        <f t="shared" si="2"/>
        <v>0.14955555555555555</v>
      </c>
      <c r="H39" s="6"/>
      <c r="I39" s="6"/>
      <c r="J39" s="6"/>
      <c r="K39" s="6"/>
      <c r="L39" s="6"/>
    </row>
    <row r="40" spans="1:12" x14ac:dyDescent="0.2">
      <c r="H40" s="6"/>
      <c r="I40" s="6"/>
      <c r="J40" s="6"/>
      <c r="K40" s="6"/>
      <c r="L40" s="6"/>
    </row>
    <row r="41" spans="1:12" x14ac:dyDescent="0.2">
      <c r="H41" s="6"/>
      <c r="I41" s="6"/>
      <c r="J41" s="6"/>
      <c r="K41" s="6"/>
      <c r="L41" s="6"/>
    </row>
    <row r="42" spans="1:12" x14ac:dyDescent="0.2">
      <c r="A42" s="28" t="s">
        <v>25</v>
      </c>
      <c r="B42" s="28"/>
      <c r="C42" s="28"/>
      <c r="D42" s="28"/>
      <c r="E42" s="28"/>
      <c r="F42" s="13"/>
      <c r="G42" s="13"/>
      <c r="H42" s="14"/>
      <c r="I42" s="14"/>
      <c r="J42" s="14"/>
      <c r="K42" s="14"/>
      <c r="L42" s="14"/>
    </row>
    <row r="43" spans="1:12" x14ac:dyDescent="0.2">
      <c r="A43" s="25" t="s">
        <v>3</v>
      </c>
      <c r="B43" s="26"/>
      <c r="C43" s="26"/>
      <c r="D43" s="26"/>
      <c r="E43" s="27"/>
      <c r="H43" s="14"/>
      <c r="I43" s="14"/>
      <c r="J43" s="14"/>
      <c r="K43" s="14"/>
      <c r="L43" s="14"/>
    </row>
    <row r="44" spans="1:12" x14ac:dyDescent="0.2">
      <c r="A44" s="5"/>
      <c r="B44" s="6" t="s">
        <v>39</v>
      </c>
      <c r="C44" s="6" t="s">
        <v>40</v>
      </c>
      <c r="D44" s="6" t="s">
        <v>41</v>
      </c>
      <c r="E44" s="7" t="s">
        <v>7</v>
      </c>
      <c r="H44" s="6"/>
      <c r="I44" s="6"/>
      <c r="J44" s="6"/>
      <c r="K44" s="6"/>
      <c r="L44" s="6"/>
    </row>
    <row r="45" spans="1:12" x14ac:dyDescent="0.2">
      <c r="A45" s="5" t="s">
        <v>2</v>
      </c>
      <c r="B45" s="6">
        <v>0.20128888888888891</v>
      </c>
      <c r="C45" s="6">
        <v>0.20339999999999997</v>
      </c>
      <c r="D45" s="6">
        <v>0.17449999999999999</v>
      </c>
      <c r="E45" s="7">
        <f>AVERAGE(B45:D45)</f>
        <v>0.19306296296296296</v>
      </c>
      <c r="H45" s="6"/>
      <c r="I45" s="6"/>
      <c r="J45" s="6"/>
      <c r="K45" s="6"/>
      <c r="L45" s="6"/>
    </row>
    <row r="46" spans="1:12" x14ac:dyDescent="0.2">
      <c r="A46" s="5" t="s">
        <v>1</v>
      </c>
      <c r="B46" s="6">
        <v>2.6888888888888921E-3</v>
      </c>
      <c r="C46" s="6">
        <v>1.0399999999999996E-2</v>
      </c>
      <c r="D46" s="6">
        <v>7.4999999999999954E-3</v>
      </c>
      <c r="E46" s="7">
        <f t="shared" ref="E46:E49" si="3">AVERAGE(B46:D46)</f>
        <v>6.8629629629629605E-3</v>
      </c>
      <c r="H46" s="6"/>
      <c r="I46" s="6"/>
      <c r="J46" s="6"/>
      <c r="K46" s="6"/>
      <c r="L46" s="6"/>
    </row>
    <row r="47" spans="1:12" x14ac:dyDescent="0.2">
      <c r="A47" s="5" t="s">
        <v>4</v>
      </c>
      <c r="B47" s="6">
        <v>6.6888888888888887E-2</v>
      </c>
      <c r="C47" s="6">
        <v>9.0599999999999986E-2</v>
      </c>
      <c r="D47" s="6">
        <v>9.0000000000000011E-2</v>
      </c>
      <c r="E47" s="7">
        <f t="shared" si="3"/>
        <v>8.249629629629629E-2</v>
      </c>
      <c r="H47" s="6"/>
      <c r="I47" s="6"/>
      <c r="J47" s="6"/>
      <c r="K47" s="6"/>
      <c r="L47" s="6"/>
    </row>
    <row r="48" spans="1:12" x14ac:dyDescent="0.2">
      <c r="A48" s="5" t="s">
        <v>5</v>
      </c>
      <c r="B48" s="6">
        <v>0.10158888888888891</v>
      </c>
      <c r="C48" s="6">
        <v>0.11939999999999999</v>
      </c>
      <c r="D48" s="6">
        <v>0.13783333333333334</v>
      </c>
      <c r="E48" s="7">
        <f t="shared" si="3"/>
        <v>0.11960740740740743</v>
      </c>
      <c r="H48" s="6"/>
      <c r="I48" s="6"/>
      <c r="J48" s="6"/>
      <c r="K48" s="6"/>
      <c r="L48" s="6"/>
    </row>
    <row r="49" spans="1:12" x14ac:dyDescent="0.2">
      <c r="A49" s="8" t="s">
        <v>6</v>
      </c>
      <c r="B49" s="9">
        <v>0.14468888888888889</v>
      </c>
      <c r="C49" s="9">
        <v>0.15079999999999999</v>
      </c>
      <c r="D49" s="9">
        <v>0.155</v>
      </c>
      <c r="E49" s="10">
        <f t="shared" si="3"/>
        <v>0.15016296296296297</v>
      </c>
      <c r="H49" s="6"/>
      <c r="I49" s="6"/>
      <c r="J49" s="6"/>
      <c r="K49" s="6"/>
      <c r="L49" s="6"/>
    </row>
  </sheetData>
  <mergeCells count="11">
    <mergeCell ref="I3:M3"/>
    <mergeCell ref="A43:E43"/>
    <mergeCell ref="A2:E2"/>
    <mergeCell ref="A12:E12"/>
    <mergeCell ref="A22:E22"/>
    <mergeCell ref="A32:E32"/>
    <mergeCell ref="A42:E42"/>
    <mergeCell ref="A23:E23"/>
    <mergeCell ref="A33:E33"/>
    <mergeCell ref="A3:E3"/>
    <mergeCell ref="A13:E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B3" sqref="B3:D3"/>
    </sheetView>
  </sheetViews>
  <sheetFormatPr baseColWidth="10" defaultRowHeight="16" x14ac:dyDescent="0.2"/>
  <cols>
    <col min="1" max="1" width="11.33203125" customWidth="1"/>
  </cols>
  <sheetData>
    <row r="1" spans="1:5" x14ac:dyDescent="0.2">
      <c r="A1" s="1" t="s">
        <v>20</v>
      </c>
    </row>
    <row r="2" spans="1:5" x14ac:dyDescent="0.2">
      <c r="A2" t="s">
        <v>0</v>
      </c>
    </row>
    <row r="3" spans="1:5" x14ac:dyDescent="0.2">
      <c r="B3" s="6" t="s">
        <v>39</v>
      </c>
      <c r="C3" s="6" t="s">
        <v>40</v>
      </c>
      <c r="D3" s="6" t="s">
        <v>41</v>
      </c>
      <c r="E3" t="s">
        <v>7</v>
      </c>
    </row>
    <row r="4" spans="1:5" x14ac:dyDescent="0.2">
      <c r="A4" t="s">
        <v>2</v>
      </c>
      <c r="B4">
        <v>0.18743137254901962</v>
      </c>
      <c r="C4">
        <v>0.23066666666666666</v>
      </c>
      <c r="D4">
        <v>0.21111111111111111</v>
      </c>
      <c r="E4">
        <f>AVERAGE(B4:D4)</f>
        <v>0.20973638344226578</v>
      </c>
    </row>
    <row r="5" spans="1:5" x14ac:dyDescent="0.2">
      <c r="A5" t="s">
        <v>1</v>
      </c>
      <c r="B5">
        <v>2.676470588235294E-2</v>
      </c>
      <c r="C5">
        <v>2.399999999999998E-2</v>
      </c>
      <c r="D5">
        <v>2.3444444444444424E-2</v>
      </c>
      <c r="E5">
        <f t="shared" ref="E5:E10" si="0">AVERAGE(B5:D5)</f>
        <v>2.473638344226578E-2</v>
      </c>
    </row>
    <row r="6" spans="1:5" x14ac:dyDescent="0.2">
      <c r="A6" t="s">
        <v>26</v>
      </c>
      <c r="B6">
        <v>0.18351470588235294</v>
      </c>
      <c r="C6">
        <v>0.15149999999999997</v>
      </c>
      <c r="D6">
        <v>0.18519444444444441</v>
      </c>
      <c r="E6">
        <f t="shared" si="0"/>
        <v>0.17340305010893245</v>
      </c>
    </row>
    <row r="7" spans="1:5" x14ac:dyDescent="0.2">
      <c r="A7" t="s">
        <v>27</v>
      </c>
      <c r="B7">
        <v>0.17826470588235294</v>
      </c>
      <c r="C7">
        <v>0.17049999999999998</v>
      </c>
      <c r="D7">
        <v>0.19319444444444445</v>
      </c>
      <c r="E7">
        <f t="shared" si="0"/>
        <v>0.18065305010893243</v>
      </c>
    </row>
    <row r="8" spans="1:5" x14ac:dyDescent="0.2">
      <c r="A8" t="s">
        <v>4</v>
      </c>
      <c r="B8">
        <v>9.7514705882352934E-2</v>
      </c>
      <c r="C8">
        <v>6.9499999999999978E-2</v>
      </c>
      <c r="D8">
        <v>0.11044444444444441</v>
      </c>
      <c r="E8">
        <f t="shared" si="0"/>
        <v>9.2486383442265771E-2</v>
      </c>
    </row>
    <row r="9" spans="1:5" x14ac:dyDescent="0.2">
      <c r="A9" t="s">
        <v>28</v>
      </c>
      <c r="B9">
        <v>9.1514705882352942E-2</v>
      </c>
      <c r="C9">
        <v>0.12024999999999997</v>
      </c>
      <c r="D9">
        <v>9.9694444444444433E-2</v>
      </c>
      <c r="E9">
        <f t="shared" si="0"/>
        <v>0.10381971677559911</v>
      </c>
    </row>
    <row r="10" spans="1:5" x14ac:dyDescent="0.2">
      <c r="A10" t="s">
        <v>29</v>
      </c>
      <c r="B10">
        <v>0.10201470588235292</v>
      </c>
      <c r="C10">
        <v>0.11524999999999999</v>
      </c>
      <c r="D10">
        <v>0.10411111111111108</v>
      </c>
      <c r="E10">
        <f t="shared" si="0"/>
        <v>0.107125272331154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B19" sqref="B19:D19"/>
    </sheetView>
  </sheetViews>
  <sheetFormatPr baseColWidth="10" defaultRowHeight="16" x14ac:dyDescent="0.2"/>
  <cols>
    <col min="1" max="1" width="12.6640625" customWidth="1"/>
  </cols>
  <sheetData>
    <row r="1" spans="1:5" x14ac:dyDescent="0.2">
      <c r="A1" s="1" t="s">
        <v>20</v>
      </c>
    </row>
    <row r="2" spans="1:5" x14ac:dyDescent="0.2">
      <c r="A2" s="2" t="s">
        <v>0</v>
      </c>
      <c r="B2" s="3"/>
      <c r="C2" s="3"/>
      <c r="D2" s="3"/>
      <c r="E2" s="4"/>
    </row>
    <row r="3" spans="1:5" x14ac:dyDescent="0.2">
      <c r="A3" s="5"/>
      <c r="B3" s="6" t="s">
        <v>39</v>
      </c>
      <c r="C3" s="6" t="s">
        <v>40</v>
      </c>
      <c r="D3" s="6" t="s">
        <v>41</v>
      </c>
      <c r="E3" s="7" t="s">
        <v>7</v>
      </c>
    </row>
    <row r="4" spans="1:5" x14ac:dyDescent="0.2">
      <c r="A4" s="5" t="s">
        <v>30</v>
      </c>
      <c r="B4" s="6">
        <v>0.10691111111111111</v>
      </c>
      <c r="C4" s="6">
        <v>0.13133333333333336</v>
      </c>
      <c r="D4" s="6">
        <v>0.11980555555555555</v>
      </c>
      <c r="E4" s="7">
        <f>AVERAGE(B4:D4)</f>
        <v>0.11935000000000001</v>
      </c>
    </row>
    <row r="5" spans="1:5" x14ac:dyDescent="0.2">
      <c r="A5" s="5" t="s">
        <v>31</v>
      </c>
      <c r="B5" s="6">
        <v>1.1111111111111044E-3</v>
      </c>
      <c r="C5" s="6">
        <v>2.1666666666666744E-3</v>
      </c>
      <c r="D5" s="6">
        <v>2.4722222222222159E-3</v>
      </c>
      <c r="E5" s="7">
        <f t="shared" ref="E5:E9" si="0">AVERAGE(B5:D5)</f>
        <v>1.9166666666666648E-3</v>
      </c>
    </row>
    <row r="6" spans="1:5" x14ac:dyDescent="0.2">
      <c r="A6" s="5" t="s">
        <v>32</v>
      </c>
      <c r="B6" s="6">
        <v>5.344444444444444E-2</v>
      </c>
      <c r="C6" s="6">
        <v>7.0000000000000007E-2</v>
      </c>
      <c r="D6" s="6">
        <v>4.5805555555555551E-2</v>
      </c>
      <c r="E6" s="7">
        <f t="shared" si="0"/>
        <v>5.6416666666666664E-2</v>
      </c>
    </row>
    <row r="7" spans="1:5" x14ac:dyDescent="0.2">
      <c r="A7" s="5" t="s">
        <v>33</v>
      </c>
      <c r="B7" s="6">
        <v>2.311111111111111E-2</v>
      </c>
      <c r="C7" s="6">
        <v>2.8666666666666677E-2</v>
      </c>
      <c r="D7" s="6">
        <v>2.5305555555555553E-2</v>
      </c>
      <c r="E7" s="7">
        <f t="shared" si="0"/>
        <v>2.5694444444444447E-2</v>
      </c>
    </row>
    <row r="8" spans="1:5" x14ac:dyDescent="0.2">
      <c r="A8" s="5" t="s">
        <v>34</v>
      </c>
      <c r="B8" s="6">
        <v>0.10294444444444444</v>
      </c>
      <c r="C8" s="6">
        <v>0.15910000000000002</v>
      </c>
      <c r="D8" s="6">
        <v>0.12017222222222224</v>
      </c>
      <c r="E8" s="7">
        <f t="shared" si="0"/>
        <v>0.12740555555555558</v>
      </c>
    </row>
    <row r="9" spans="1:5" x14ac:dyDescent="0.2">
      <c r="A9" s="8" t="s">
        <v>35</v>
      </c>
      <c r="B9" s="9">
        <v>2.3277777777777772E-2</v>
      </c>
      <c r="C9" s="9">
        <v>2.8333333333333346E-2</v>
      </c>
      <c r="D9" s="9">
        <v>3.2638888888888891E-2</v>
      </c>
      <c r="E9" s="10">
        <f t="shared" si="0"/>
        <v>2.8083333333333339E-2</v>
      </c>
    </row>
    <row r="12" spans="1:5" x14ac:dyDescent="0.2">
      <c r="A12" s="2" t="s">
        <v>0</v>
      </c>
      <c r="B12" s="3"/>
      <c r="C12" s="3"/>
      <c r="D12" s="3"/>
      <c r="E12" s="4"/>
    </row>
    <row r="13" spans="1:5" x14ac:dyDescent="0.2">
      <c r="A13" s="5"/>
      <c r="B13" s="6" t="s">
        <v>39</v>
      </c>
      <c r="C13" s="6" t="s">
        <v>40</v>
      </c>
      <c r="D13" s="6" t="s">
        <v>41</v>
      </c>
      <c r="E13" s="7" t="s">
        <v>7</v>
      </c>
    </row>
    <row r="14" spans="1:5" x14ac:dyDescent="0.2">
      <c r="A14" s="5" t="s">
        <v>36</v>
      </c>
      <c r="B14" s="6">
        <v>0.41299999999999998</v>
      </c>
      <c r="C14" s="6">
        <v>0.33676190476190476</v>
      </c>
      <c r="D14" s="6">
        <v>0.35390476190476189</v>
      </c>
      <c r="E14" s="7">
        <f>AVERAGE(B14:D14)</f>
        <v>0.36788888888888888</v>
      </c>
    </row>
    <row r="15" spans="1:5" x14ac:dyDescent="0.2">
      <c r="A15" s="8" t="s">
        <v>37</v>
      </c>
      <c r="B15" s="9">
        <v>5.666666666666665E-2</v>
      </c>
      <c r="C15" s="9">
        <v>7.9095238095238093E-2</v>
      </c>
      <c r="D15" s="9">
        <v>3.2571428571428564E-2</v>
      </c>
      <c r="E15" s="10">
        <f>AVERAGE(B15:D15)</f>
        <v>5.6111111111111105E-2</v>
      </c>
    </row>
    <row r="18" spans="1:5" x14ac:dyDescent="0.2">
      <c r="A18" s="2" t="s">
        <v>38</v>
      </c>
      <c r="B18" s="3"/>
      <c r="C18" s="3"/>
      <c r="D18" s="3"/>
      <c r="E18" s="4"/>
    </row>
    <row r="19" spans="1:5" x14ac:dyDescent="0.2">
      <c r="A19" s="5"/>
      <c r="B19" s="6" t="s">
        <v>39</v>
      </c>
      <c r="C19" s="6" t="s">
        <v>40</v>
      </c>
      <c r="D19" s="6" t="s">
        <v>41</v>
      </c>
      <c r="E19" s="7" t="s">
        <v>7</v>
      </c>
    </row>
    <row r="20" spans="1:5" x14ac:dyDescent="0.2">
      <c r="A20" s="5" t="s">
        <v>36</v>
      </c>
      <c r="B20" s="6">
        <v>0.21933333333333335</v>
      </c>
      <c r="C20" s="6">
        <v>0.22071428571428572</v>
      </c>
      <c r="D20" s="6">
        <v>0.19176190476190477</v>
      </c>
      <c r="E20" s="7">
        <f>AVERAGE(B20:D20)</f>
        <v>0.2106031746031746</v>
      </c>
    </row>
    <row r="21" spans="1:5" x14ac:dyDescent="0.2">
      <c r="A21" s="8" t="s">
        <v>37</v>
      </c>
      <c r="B21" s="9">
        <v>0.26099999999999995</v>
      </c>
      <c r="C21" s="9">
        <v>0.26804761904761903</v>
      </c>
      <c r="D21" s="9">
        <v>0.66876190476190478</v>
      </c>
      <c r="E21" s="10">
        <f>AVERAGE(B21:D21)</f>
        <v>0.3992698412698412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tabSelected="1" topLeftCell="A46" zoomScale="120" zoomScaleNormal="120" zoomScalePageLayoutView="120" workbookViewId="0">
      <selection activeCell="I60" sqref="I60:K60"/>
    </sheetView>
  </sheetViews>
  <sheetFormatPr baseColWidth="10" defaultRowHeight="16" x14ac:dyDescent="0.2"/>
  <cols>
    <col min="1" max="1" width="15" customWidth="1"/>
    <col min="8" max="8" width="14.83203125" customWidth="1"/>
  </cols>
  <sheetData>
    <row r="1" spans="1:12" x14ac:dyDescent="0.2">
      <c r="A1" s="1" t="s">
        <v>20</v>
      </c>
    </row>
    <row r="2" spans="1:12" x14ac:dyDescent="0.2">
      <c r="A2" s="19" t="s">
        <v>16</v>
      </c>
      <c r="B2" s="20"/>
      <c r="C2" s="20"/>
      <c r="D2" s="20"/>
      <c r="E2" s="20"/>
      <c r="F2" s="3"/>
      <c r="G2" s="3"/>
      <c r="H2" s="20" t="s">
        <v>17</v>
      </c>
      <c r="I2" s="20"/>
      <c r="J2" s="20"/>
      <c r="K2" s="20"/>
      <c r="L2" s="21"/>
    </row>
    <row r="3" spans="1:12" x14ac:dyDescent="0.2">
      <c r="A3" s="5"/>
      <c r="B3" s="6" t="s">
        <v>39</v>
      </c>
      <c r="C3" s="6" t="s">
        <v>40</v>
      </c>
      <c r="D3" s="6" t="s">
        <v>41</v>
      </c>
      <c r="E3" s="6" t="s">
        <v>7</v>
      </c>
      <c r="F3" s="6"/>
      <c r="G3" s="6"/>
      <c r="H3" s="6"/>
      <c r="I3" s="6" t="s">
        <v>39</v>
      </c>
      <c r="J3" s="6" t="s">
        <v>40</v>
      </c>
      <c r="K3" s="6" t="s">
        <v>41</v>
      </c>
      <c r="L3" s="7" t="s">
        <v>7</v>
      </c>
    </row>
    <row r="4" spans="1:12" x14ac:dyDescent="0.2">
      <c r="A4" s="5" t="s">
        <v>2</v>
      </c>
      <c r="B4" s="6">
        <v>0.19841666666666669</v>
      </c>
      <c r="C4" s="6">
        <v>0.19166666666666665</v>
      </c>
      <c r="D4" s="6">
        <v>0.18416666666666667</v>
      </c>
      <c r="E4" s="6">
        <f>AVERAGE(B4:D4)</f>
        <v>0.19141666666666668</v>
      </c>
      <c r="F4" s="6"/>
      <c r="G4" s="6"/>
      <c r="H4" s="6" t="s">
        <v>2</v>
      </c>
      <c r="I4" s="6">
        <v>0.26946666666666663</v>
      </c>
      <c r="J4" s="6">
        <v>0.30756666666666665</v>
      </c>
      <c r="K4" s="6">
        <v>0.35000000000000003</v>
      </c>
      <c r="L4" s="7">
        <f>AVERAGE(I4:K4)</f>
        <v>0.30901111111111113</v>
      </c>
    </row>
    <row r="5" spans="1:12" x14ac:dyDescent="0.2">
      <c r="A5" s="5" t="s">
        <v>1</v>
      </c>
      <c r="B5" s="6">
        <v>1.808333333333334E-2</v>
      </c>
      <c r="C5" s="6">
        <v>6.5000000000000014E-3</v>
      </c>
      <c r="D5" s="6">
        <v>2.1333333333333343E-2</v>
      </c>
      <c r="E5" s="6">
        <f>AVERAGE(B5:D5)</f>
        <v>1.5305555555555564E-2</v>
      </c>
      <c r="F5" s="6"/>
      <c r="G5" s="6"/>
      <c r="H5" s="6" t="s">
        <v>1</v>
      </c>
      <c r="I5" s="6">
        <v>7.3333333333333375E-3</v>
      </c>
      <c r="J5" s="6">
        <v>1.8333333333333361E-3</v>
      </c>
      <c r="K5" s="6">
        <v>2.5000000000000092E-3</v>
      </c>
      <c r="L5" s="7">
        <f>AVERAGE(I5:K5)</f>
        <v>3.8888888888888944E-3</v>
      </c>
    </row>
    <row r="6" spans="1:12" x14ac:dyDescent="0.2">
      <c r="A6" s="5" t="s">
        <v>4</v>
      </c>
      <c r="B6" s="6">
        <v>9.2416666666666689E-2</v>
      </c>
      <c r="C6" s="6">
        <v>7.4166666666666659E-2</v>
      </c>
      <c r="D6" s="6">
        <v>8.7333333333333332E-2</v>
      </c>
      <c r="E6" s="6">
        <f>AVERAGE(B6:D6)</f>
        <v>8.4638888888888889E-2</v>
      </c>
      <c r="F6" s="6"/>
      <c r="G6" s="6"/>
      <c r="H6" s="6" t="s">
        <v>4</v>
      </c>
      <c r="I6" s="6">
        <v>0.39766666666666667</v>
      </c>
      <c r="J6" s="6">
        <v>0.34783333333333327</v>
      </c>
      <c r="K6" s="6">
        <v>0.25816666666666671</v>
      </c>
      <c r="L6" s="7">
        <f>AVERAGE(I6:K6)</f>
        <v>0.33455555555555555</v>
      </c>
    </row>
    <row r="7" spans="1:12" x14ac:dyDescent="0.2">
      <c r="A7" s="5" t="s">
        <v>5</v>
      </c>
      <c r="B7" s="6">
        <v>0.10441666666666667</v>
      </c>
      <c r="C7" s="6">
        <v>0.11399999999999999</v>
      </c>
      <c r="D7" s="6">
        <v>0.12316666666666666</v>
      </c>
      <c r="E7" s="6">
        <f>AVERAGE(B7:D7)</f>
        <v>0.11386111111111109</v>
      </c>
      <c r="F7" s="6"/>
      <c r="G7" s="6"/>
      <c r="H7" s="6" t="s">
        <v>5</v>
      </c>
      <c r="I7" s="6">
        <v>0.41633333333333328</v>
      </c>
      <c r="J7" s="6">
        <v>0.29633333333333334</v>
      </c>
      <c r="K7" s="6">
        <v>0.29983333333333334</v>
      </c>
      <c r="L7" s="7">
        <f>AVERAGE(I7:K7)</f>
        <v>0.33749999999999997</v>
      </c>
    </row>
    <row r="8" spans="1:12" x14ac:dyDescent="0.2">
      <c r="A8" s="8" t="s">
        <v>6</v>
      </c>
      <c r="B8" s="9">
        <v>0.14975000000000002</v>
      </c>
      <c r="C8" s="9">
        <v>0.16666666666666666</v>
      </c>
      <c r="D8" s="9">
        <v>0.14433333333333334</v>
      </c>
      <c r="E8" s="9">
        <f>AVERAGE(B8:D8)</f>
        <v>0.15358333333333332</v>
      </c>
      <c r="F8" s="9"/>
      <c r="G8" s="9"/>
      <c r="H8" s="9" t="s">
        <v>6</v>
      </c>
      <c r="I8" s="9">
        <v>0.32783333333333337</v>
      </c>
      <c r="J8" s="9">
        <v>0.307</v>
      </c>
      <c r="K8" s="9">
        <v>0.22116666666666671</v>
      </c>
      <c r="L8" s="10">
        <f>AVERAGE(I8:K8)</f>
        <v>0.28533333333333338</v>
      </c>
    </row>
    <row r="11" spans="1:12" x14ac:dyDescent="0.2">
      <c r="A11" s="19" t="s">
        <v>15</v>
      </c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1"/>
    </row>
    <row r="12" spans="1:12" x14ac:dyDescent="0.2">
      <c r="A12" s="22" t="s">
        <v>16</v>
      </c>
      <c r="B12" s="23"/>
      <c r="C12" s="23"/>
      <c r="D12" s="23"/>
      <c r="E12" s="23"/>
      <c r="F12" s="6"/>
      <c r="G12" s="6"/>
      <c r="H12" s="23" t="s">
        <v>17</v>
      </c>
      <c r="I12" s="23"/>
      <c r="J12" s="23"/>
      <c r="K12" s="23"/>
      <c r="L12" s="24"/>
    </row>
    <row r="13" spans="1:12" x14ac:dyDescent="0.2">
      <c r="A13" s="5"/>
      <c r="B13" s="6" t="s">
        <v>39</v>
      </c>
      <c r="C13" s="6" t="s">
        <v>40</v>
      </c>
      <c r="D13" s="6" t="s">
        <v>41</v>
      </c>
      <c r="E13" s="6" t="s">
        <v>7</v>
      </c>
      <c r="F13" s="6"/>
      <c r="G13" s="6"/>
      <c r="H13" s="6"/>
      <c r="I13" s="6" t="s">
        <v>39</v>
      </c>
      <c r="J13" s="6" t="s">
        <v>40</v>
      </c>
      <c r="K13" s="6" t="s">
        <v>41</v>
      </c>
      <c r="L13" s="7" t="s">
        <v>7</v>
      </c>
    </row>
    <row r="14" spans="1:12" x14ac:dyDescent="0.2">
      <c r="A14" s="5" t="s">
        <v>2</v>
      </c>
      <c r="B14" s="6">
        <v>0.21403333333333338</v>
      </c>
      <c r="C14" s="6">
        <v>0.22191666666666668</v>
      </c>
      <c r="D14">
        <v>0.22908333333333339</v>
      </c>
      <c r="E14" s="6">
        <f>AVERAGE(B14:D14)</f>
        <v>0.22167777777777783</v>
      </c>
      <c r="F14" s="6"/>
      <c r="G14" s="6"/>
      <c r="H14" s="6" t="s">
        <v>2</v>
      </c>
      <c r="I14" s="6">
        <v>0.3036666666666667</v>
      </c>
      <c r="J14">
        <v>0.27058333333333334</v>
      </c>
      <c r="K14">
        <v>0.29808333333333337</v>
      </c>
      <c r="L14" s="7">
        <f>AVERAGE(I14:K14)</f>
        <v>0.2907777777777778</v>
      </c>
    </row>
    <row r="15" spans="1:12" x14ac:dyDescent="0.2">
      <c r="A15" s="5" t="s">
        <v>1</v>
      </c>
      <c r="B15" s="6">
        <v>2.7200000000000009E-2</v>
      </c>
      <c r="C15" s="6">
        <v>1.1083333333333339E-2</v>
      </c>
      <c r="D15">
        <v>1.6550000000000009E-2</v>
      </c>
      <c r="E15" s="6">
        <f>AVERAGE(B15:D15)</f>
        <v>1.8277777777777785E-2</v>
      </c>
      <c r="F15" s="6"/>
      <c r="G15" s="6"/>
      <c r="H15" s="6" t="s">
        <v>1</v>
      </c>
      <c r="I15" s="6">
        <v>2.0000000000000039E-3</v>
      </c>
      <c r="J15">
        <v>4.7499999999999999E-3</v>
      </c>
      <c r="K15">
        <v>1.0833333333333365E-3</v>
      </c>
      <c r="L15" s="7">
        <f>AVERAGE(I15:K15)</f>
        <v>2.611111111111114E-3</v>
      </c>
    </row>
    <row r="16" spans="1:12" x14ac:dyDescent="0.2">
      <c r="A16" s="5" t="s">
        <v>4</v>
      </c>
      <c r="B16" s="6">
        <v>9.8400000000000015E-2</v>
      </c>
      <c r="C16" s="6">
        <v>7.5749999999999998E-2</v>
      </c>
      <c r="D16">
        <v>9.7950000000000009E-2</v>
      </c>
      <c r="E16" s="6">
        <f>AVERAGE(B16:D16)</f>
        <v>9.0700000000000003E-2</v>
      </c>
      <c r="F16" s="6"/>
      <c r="G16" s="6"/>
      <c r="H16" s="6" t="s">
        <v>4</v>
      </c>
      <c r="I16" s="6">
        <v>0.22516666666666671</v>
      </c>
      <c r="J16">
        <v>0.20981666666666668</v>
      </c>
      <c r="K16">
        <v>0.27058333333333334</v>
      </c>
      <c r="L16" s="7">
        <f>AVERAGE(I16:K16)</f>
        <v>0.23518888888888889</v>
      </c>
    </row>
    <row r="17" spans="1:12" x14ac:dyDescent="0.2">
      <c r="A17" s="5" t="s">
        <v>5</v>
      </c>
      <c r="B17" s="6">
        <v>0.13136666666666666</v>
      </c>
      <c r="C17" s="6">
        <v>9.6250000000000016E-2</v>
      </c>
      <c r="D17">
        <v>0.13691666666666669</v>
      </c>
      <c r="E17" s="6">
        <f>AVERAGE(B17:D17)</f>
        <v>0.12151111111111113</v>
      </c>
      <c r="F17" s="6"/>
      <c r="G17" s="6"/>
      <c r="H17" s="6" t="s">
        <v>5</v>
      </c>
      <c r="I17" s="6">
        <v>0.26316666666666672</v>
      </c>
      <c r="J17">
        <v>0.25025000000000003</v>
      </c>
      <c r="K17">
        <v>0.25008333333333338</v>
      </c>
      <c r="L17" s="7">
        <f>AVERAGE(I17:K17)</f>
        <v>0.2545</v>
      </c>
    </row>
    <row r="18" spans="1:12" x14ac:dyDescent="0.2">
      <c r="A18" s="5" t="s">
        <v>6</v>
      </c>
      <c r="B18" s="6">
        <v>0.18720000000000003</v>
      </c>
      <c r="C18" s="6">
        <v>0.17508333333333334</v>
      </c>
      <c r="D18">
        <v>0.18958333333333335</v>
      </c>
      <c r="E18" s="6">
        <f>AVERAGE(B18:D18)</f>
        <v>0.18395555555555557</v>
      </c>
      <c r="F18" s="6"/>
      <c r="G18" s="6"/>
      <c r="H18" s="6" t="s">
        <v>6</v>
      </c>
      <c r="I18" s="6">
        <v>0.26816666666666661</v>
      </c>
      <c r="J18">
        <v>0.22161666666666666</v>
      </c>
      <c r="K18">
        <v>0.29408333333333331</v>
      </c>
      <c r="L18" s="7">
        <f>AVERAGE(I18:K18)</f>
        <v>0.26128888888888885</v>
      </c>
    </row>
    <row r="19" spans="1:12" x14ac:dyDescent="0.2">
      <c r="A19" s="5"/>
      <c r="B19" s="6"/>
      <c r="C19" s="6"/>
      <c r="D19" s="6"/>
      <c r="E19" s="6"/>
      <c r="F19" s="6"/>
      <c r="G19" s="6"/>
      <c r="H19" s="6"/>
      <c r="I19" s="6"/>
      <c r="J19" s="6"/>
      <c r="K19" s="6"/>
      <c r="L19" s="7"/>
    </row>
    <row r="20" spans="1:12" x14ac:dyDescent="0.2">
      <c r="A20" s="5"/>
      <c r="B20" s="6"/>
      <c r="C20" s="6"/>
      <c r="D20" s="6"/>
      <c r="E20" s="6"/>
      <c r="F20" s="6"/>
      <c r="G20" s="6"/>
      <c r="H20" s="6"/>
      <c r="I20" s="6"/>
      <c r="J20" s="6"/>
      <c r="K20" s="6"/>
      <c r="L20" s="7"/>
    </row>
    <row r="21" spans="1:12" x14ac:dyDescent="0.2">
      <c r="A21" s="22" t="s">
        <v>11</v>
      </c>
      <c r="B21" s="23"/>
      <c r="C21" s="23"/>
      <c r="D21" s="23"/>
      <c r="E21" s="23"/>
      <c r="F21" s="6"/>
      <c r="G21" s="6"/>
      <c r="H21" s="23" t="s">
        <v>12</v>
      </c>
      <c r="I21" s="23"/>
      <c r="J21" s="23"/>
      <c r="K21" s="23"/>
      <c r="L21" s="24"/>
    </row>
    <row r="22" spans="1:12" x14ac:dyDescent="0.2">
      <c r="A22" s="5"/>
      <c r="B22" s="6" t="s">
        <v>39</v>
      </c>
      <c r="C22" s="6" t="s">
        <v>40</v>
      </c>
      <c r="D22" s="6" t="s">
        <v>41</v>
      </c>
      <c r="E22" s="6" t="s">
        <v>7</v>
      </c>
      <c r="F22" s="6"/>
      <c r="G22" s="6"/>
      <c r="H22" s="6"/>
      <c r="I22" s="6" t="s">
        <v>39</v>
      </c>
      <c r="J22" s="6" t="s">
        <v>40</v>
      </c>
      <c r="K22" s="6" t="s">
        <v>41</v>
      </c>
      <c r="L22" s="7" t="s">
        <v>7</v>
      </c>
    </row>
    <row r="23" spans="1:12" x14ac:dyDescent="0.2">
      <c r="A23" s="5" t="s">
        <v>2</v>
      </c>
      <c r="B23" s="6">
        <v>0.27983333333333332</v>
      </c>
      <c r="C23" s="6">
        <v>0.24099999999999999</v>
      </c>
      <c r="D23">
        <v>0.24569696969696966</v>
      </c>
      <c r="E23" s="6">
        <f>AVERAGE(B23:D23)</f>
        <v>0.25551010101010097</v>
      </c>
      <c r="F23" s="6"/>
      <c r="G23" s="6"/>
      <c r="H23" s="6" t="s">
        <v>2</v>
      </c>
      <c r="I23" s="6">
        <v>0.38058333333333333</v>
      </c>
      <c r="J23">
        <v>0.38280000000000003</v>
      </c>
      <c r="K23">
        <v>0.36158333333333331</v>
      </c>
      <c r="L23" s="7">
        <f>AVERAGE(I23:K23)</f>
        <v>0.37498888888888887</v>
      </c>
    </row>
    <row r="24" spans="1:12" x14ac:dyDescent="0.2">
      <c r="A24" s="5" t="s">
        <v>1</v>
      </c>
      <c r="B24" s="6">
        <v>1.3200000000000007E-2</v>
      </c>
      <c r="C24" s="6">
        <v>1.183333333333334E-2</v>
      </c>
      <c r="D24">
        <v>1.3696969696969707E-2</v>
      </c>
      <c r="E24" s="6">
        <f>AVERAGE(B24:D24)</f>
        <v>1.2910101010101017E-2</v>
      </c>
      <c r="F24" s="6"/>
      <c r="G24" s="6"/>
      <c r="H24" s="6" t="s">
        <v>1</v>
      </c>
      <c r="I24" s="6">
        <v>1.0833333333333344E-3</v>
      </c>
      <c r="J24">
        <v>1.183333333333334E-2</v>
      </c>
      <c r="K24">
        <v>3.7500000000000055E-3</v>
      </c>
      <c r="L24" s="7">
        <f>AVERAGE(I24:K24)</f>
        <v>5.5555555555555601E-3</v>
      </c>
    </row>
    <row r="25" spans="1:12" x14ac:dyDescent="0.2">
      <c r="A25" s="5" t="s">
        <v>4</v>
      </c>
      <c r="B25" s="6">
        <v>0.253</v>
      </c>
      <c r="C25" s="6">
        <v>0.27333333333333337</v>
      </c>
      <c r="D25">
        <v>0.19719696969696976</v>
      </c>
      <c r="E25" s="6">
        <f>AVERAGE(B25:D25)</f>
        <v>0.24117676767676768</v>
      </c>
      <c r="F25" s="6"/>
      <c r="G25" s="6"/>
      <c r="H25" s="6" t="s">
        <v>4</v>
      </c>
      <c r="I25" s="6">
        <v>0.19968333333333335</v>
      </c>
      <c r="J25">
        <v>0.16733333333333336</v>
      </c>
      <c r="K25">
        <v>0.21241666666666667</v>
      </c>
      <c r="L25" s="7">
        <f>AVERAGE(I25:K25)</f>
        <v>0.19314444444444445</v>
      </c>
    </row>
    <row r="26" spans="1:12" x14ac:dyDescent="0.2">
      <c r="A26" s="5" t="s">
        <v>5</v>
      </c>
      <c r="B26" s="6">
        <v>0.24033333333333337</v>
      </c>
      <c r="C26" s="6">
        <v>0.3046666666666667</v>
      </c>
      <c r="D26">
        <v>0.23069696969696971</v>
      </c>
      <c r="E26" s="6">
        <f>AVERAGE(B26:D26)</f>
        <v>0.25856565656565661</v>
      </c>
      <c r="F26" s="6"/>
      <c r="G26" s="6"/>
      <c r="H26" s="6" t="s">
        <v>5</v>
      </c>
      <c r="I26" s="6">
        <v>0.18691666666666665</v>
      </c>
      <c r="J26">
        <v>0.20050000000000001</v>
      </c>
      <c r="K26">
        <v>0.24008333333333332</v>
      </c>
      <c r="L26" s="7">
        <f>AVERAGE(I26:K26)</f>
        <v>0.20916666666666664</v>
      </c>
    </row>
    <row r="27" spans="1:12" x14ac:dyDescent="0.2">
      <c r="A27" s="8" t="s">
        <v>6</v>
      </c>
      <c r="B27" s="9">
        <v>0.18083333333333337</v>
      </c>
      <c r="C27" s="9">
        <v>0.18050000000000002</v>
      </c>
      <c r="D27" s="9">
        <v>0.1833636363636364</v>
      </c>
      <c r="E27" s="9">
        <f>AVERAGE(B27:D27)</f>
        <v>0.1815656565656566</v>
      </c>
      <c r="F27" s="9"/>
      <c r="G27" s="9"/>
      <c r="H27" s="9" t="s">
        <v>6</v>
      </c>
      <c r="I27" s="9">
        <v>0.25058333333333332</v>
      </c>
      <c r="J27" s="9">
        <v>0.39900000000000002</v>
      </c>
      <c r="K27" s="9">
        <v>0.29244999999999999</v>
      </c>
      <c r="L27" s="10">
        <f>AVERAGE(I27:K27)</f>
        <v>0.31401111111111113</v>
      </c>
    </row>
    <row r="30" spans="1:12" x14ac:dyDescent="0.2">
      <c r="A30" s="19" t="s">
        <v>18</v>
      </c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1"/>
    </row>
    <row r="31" spans="1:12" x14ac:dyDescent="0.2">
      <c r="A31" s="22" t="s">
        <v>16</v>
      </c>
      <c r="B31" s="23"/>
      <c r="C31" s="23"/>
      <c r="D31" s="23"/>
      <c r="E31" s="23"/>
      <c r="F31" s="6"/>
      <c r="G31" s="6"/>
      <c r="H31" s="23" t="s">
        <v>17</v>
      </c>
      <c r="I31" s="23"/>
      <c r="J31" s="23"/>
      <c r="K31" s="23"/>
      <c r="L31" s="24"/>
    </row>
    <row r="32" spans="1:12" x14ac:dyDescent="0.2">
      <c r="A32" s="5"/>
      <c r="B32" s="6" t="s">
        <v>39</v>
      </c>
      <c r="C32" s="6" t="s">
        <v>40</v>
      </c>
      <c r="D32" s="6" t="s">
        <v>41</v>
      </c>
      <c r="E32" s="6" t="s">
        <v>7</v>
      </c>
      <c r="F32" s="6"/>
      <c r="G32" s="6"/>
      <c r="H32" s="6"/>
      <c r="I32" s="6" t="s">
        <v>39</v>
      </c>
      <c r="J32" s="6" t="s">
        <v>40</v>
      </c>
      <c r="K32" s="6" t="s">
        <v>41</v>
      </c>
      <c r="L32" s="7" t="s">
        <v>7</v>
      </c>
    </row>
    <row r="33" spans="1:12" x14ac:dyDescent="0.2">
      <c r="A33" s="5" t="s">
        <v>2</v>
      </c>
      <c r="B33" s="6">
        <v>0.19916666666666669</v>
      </c>
      <c r="C33">
        <v>0.21433333333333335</v>
      </c>
      <c r="D33">
        <v>0.18891666666666665</v>
      </c>
      <c r="E33" s="6">
        <f>AVERAGE(B33:D33)</f>
        <v>0.20080555555555557</v>
      </c>
      <c r="F33" s="6"/>
      <c r="G33" s="6"/>
      <c r="H33" s="6" t="s">
        <v>2</v>
      </c>
      <c r="I33" s="6">
        <v>0.24883333333333332</v>
      </c>
      <c r="J33">
        <v>0.255</v>
      </c>
      <c r="K33">
        <v>0.28483333333333333</v>
      </c>
      <c r="L33" s="7">
        <f>AVERAGE(I33:K33)</f>
        <v>0.26288888888888889</v>
      </c>
    </row>
    <row r="34" spans="1:12" x14ac:dyDescent="0.2">
      <c r="A34" s="5" t="s">
        <v>1</v>
      </c>
      <c r="B34" s="6">
        <v>3.3333333333333361E-3</v>
      </c>
      <c r="C34">
        <v>1.4000000000000005E-2</v>
      </c>
      <c r="D34">
        <v>1.6316666666666667E-2</v>
      </c>
      <c r="E34" s="6">
        <f>AVERAGE(B34:D34)</f>
        <v>1.1216666666666672E-2</v>
      </c>
      <c r="F34" s="6"/>
      <c r="G34" s="6"/>
      <c r="H34" s="6" t="s">
        <v>1</v>
      </c>
      <c r="I34" s="6">
        <v>1.5000000000000037E-3</v>
      </c>
      <c r="J34">
        <v>9.6666666666666706E-3</v>
      </c>
      <c r="K34">
        <v>8.6666666666666697E-3</v>
      </c>
      <c r="L34" s="7">
        <f>AVERAGE(I34:K34)</f>
        <v>6.6111111111111136E-3</v>
      </c>
    </row>
    <row r="35" spans="1:12" x14ac:dyDescent="0.2">
      <c r="A35" s="5" t="s">
        <v>4</v>
      </c>
      <c r="B35" s="6">
        <v>6.0333333333333329E-2</v>
      </c>
      <c r="C35">
        <v>9.4333333333333325E-2</v>
      </c>
      <c r="D35">
        <v>6.3916666666666677E-2</v>
      </c>
      <c r="E35" s="6">
        <f>AVERAGE(B35:D35)</f>
        <v>7.2861111111111113E-2</v>
      </c>
      <c r="F35" s="6"/>
      <c r="G35" s="6"/>
      <c r="H35" s="6" t="s">
        <v>4</v>
      </c>
      <c r="I35" s="6">
        <v>0.18516666666666667</v>
      </c>
      <c r="J35">
        <v>0.19616666666666668</v>
      </c>
      <c r="K35">
        <v>0.31716666666666671</v>
      </c>
      <c r="L35" s="7">
        <f>AVERAGE(I35:K35)</f>
        <v>0.23283333333333336</v>
      </c>
    </row>
    <row r="36" spans="1:12" x14ac:dyDescent="0.2">
      <c r="A36" s="5" t="s">
        <v>5</v>
      </c>
      <c r="B36" s="6">
        <v>9.6833333333333327E-2</v>
      </c>
      <c r="C36">
        <v>0.12783333333333333</v>
      </c>
      <c r="D36">
        <v>9.774999999999999E-2</v>
      </c>
      <c r="E36" s="6">
        <f>AVERAGE(B36:D36)</f>
        <v>0.10747222222222221</v>
      </c>
      <c r="F36" s="6"/>
      <c r="G36" s="6"/>
      <c r="H36" s="6" t="s">
        <v>5</v>
      </c>
      <c r="I36" s="6">
        <v>0.24299999999999999</v>
      </c>
      <c r="J36">
        <v>0.23333333333333331</v>
      </c>
      <c r="K36">
        <v>0.26433333333333331</v>
      </c>
      <c r="L36" s="7">
        <f>AVERAGE(I36:K36)</f>
        <v>0.24688888888888885</v>
      </c>
    </row>
    <row r="37" spans="1:12" x14ac:dyDescent="0.2">
      <c r="A37" s="5" t="s">
        <v>6</v>
      </c>
      <c r="B37" s="6">
        <v>0.14949999999999999</v>
      </c>
      <c r="C37">
        <v>0.1605</v>
      </c>
      <c r="D37">
        <v>0.14491666666666667</v>
      </c>
      <c r="E37" s="6">
        <f>AVERAGE(B37:D37)</f>
        <v>0.15163888888888888</v>
      </c>
      <c r="F37" s="6"/>
      <c r="G37" s="6"/>
      <c r="H37" s="6" t="s">
        <v>6</v>
      </c>
      <c r="I37" s="6">
        <v>0.17</v>
      </c>
      <c r="J37">
        <v>0.24516666666666664</v>
      </c>
      <c r="K37">
        <v>0.22616666666666671</v>
      </c>
      <c r="L37" s="7">
        <f>AVERAGE(I37:K37)</f>
        <v>0.21377777777777782</v>
      </c>
    </row>
    <row r="38" spans="1:12" x14ac:dyDescent="0.2">
      <c r="A38" s="5"/>
      <c r="B38" s="6"/>
      <c r="C38" s="6"/>
      <c r="D38" s="6"/>
      <c r="E38" s="6"/>
      <c r="F38" s="6"/>
      <c r="G38" s="6"/>
      <c r="H38" s="6"/>
      <c r="I38" s="6"/>
      <c r="J38" s="6"/>
      <c r="K38" s="6"/>
      <c r="L38" s="7"/>
    </row>
    <row r="39" spans="1:12" x14ac:dyDescent="0.2">
      <c r="A39" s="5"/>
      <c r="B39" s="6"/>
      <c r="C39" s="6"/>
      <c r="D39" s="6"/>
      <c r="E39" s="6"/>
      <c r="F39" s="6"/>
      <c r="G39" s="6"/>
      <c r="H39" s="6"/>
      <c r="I39" s="6"/>
      <c r="J39" s="6"/>
      <c r="K39" s="6"/>
      <c r="L39" s="7"/>
    </row>
    <row r="40" spans="1:12" x14ac:dyDescent="0.2">
      <c r="A40" s="22" t="s">
        <v>10</v>
      </c>
      <c r="B40" s="23"/>
      <c r="C40" s="23"/>
      <c r="D40" s="23"/>
      <c r="E40" s="23"/>
      <c r="F40" s="6"/>
      <c r="G40" s="6"/>
      <c r="H40" s="23" t="s">
        <v>13</v>
      </c>
      <c r="I40" s="23"/>
      <c r="J40" s="23"/>
      <c r="K40" s="23"/>
      <c r="L40" s="24"/>
    </row>
    <row r="41" spans="1:12" x14ac:dyDescent="0.2">
      <c r="A41" s="5"/>
      <c r="B41" s="6" t="s">
        <v>39</v>
      </c>
      <c r="C41" s="6" t="s">
        <v>40</v>
      </c>
      <c r="D41" s="6" t="s">
        <v>41</v>
      </c>
      <c r="E41" s="6" t="s">
        <v>7</v>
      </c>
      <c r="F41" s="6"/>
      <c r="G41" s="6"/>
      <c r="H41" s="6"/>
      <c r="I41" s="6" t="s">
        <v>39</v>
      </c>
      <c r="J41" s="6" t="s">
        <v>40</v>
      </c>
      <c r="K41" s="6" t="s">
        <v>41</v>
      </c>
      <c r="L41" s="7" t="s">
        <v>7</v>
      </c>
    </row>
    <row r="42" spans="1:12" x14ac:dyDescent="0.2">
      <c r="A42" s="5" t="s">
        <v>2</v>
      </c>
      <c r="B42" s="6">
        <v>0.23</v>
      </c>
      <c r="C42" s="6">
        <v>0.24633333333333329</v>
      </c>
      <c r="D42">
        <v>0.22200000000000006</v>
      </c>
      <c r="E42" s="6">
        <f>AVERAGE(B42:D42)</f>
        <v>0.23277777777777778</v>
      </c>
      <c r="F42" s="6"/>
      <c r="G42" s="6"/>
      <c r="H42" s="6" t="s">
        <v>2</v>
      </c>
      <c r="I42" s="6">
        <v>0.27550000000000002</v>
      </c>
      <c r="J42" s="6">
        <v>0.3440833333333333</v>
      </c>
      <c r="K42">
        <v>0.40516666666666656</v>
      </c>
      <c r="L42" s="7">
        <f>AVERAGE(I42:K42)</f>
        <v>0.34158333333333335</v>
      </c>
    </row>
    <row r="43" spans="1:12" x14ac:dyDescent="0.2">
      <c r="A43" s="5" t="s">
        <v>1</v>
      </c>
      <c r="B43" s="6">
        <v>1.3333333333333336E-2</v>
      </c>
      <c r="C43" s="6">
        <v>1.6833333333333339E-2</v>
      </c>
      <c r="D43">
        <v>1.5900000000000004E-2</v>
      </c>
      <c r="E43" s="6">
        <f>AVERAGE(B43:D43)</f>
        <v>1.535555555555556E-2</v>
      </c>
      <c r="F43" s="6"/>
      <c r="G43" s="6"/>
      <c r="H43" s="6" t="s">
        <v>1</v>
      </c>
      <c r="I43" s="6">
        <v>-6.6666666666666263E-4</v>
      </c>
      <c r="J43" s="6">
        <v>2.0833333333333398E-3</v>
      </c>
      <c r="K43">
        <v>5.0000000000000272E-4</v>
      </c>
      <c r="L43" s="7">
        <f>AVERAGE(I43:K43)</f>
        <v>6.3888888888889326E-4</v>
      </c>
    </row>
    <row r="44" spans="1:12" x14ac:dyDescent="0.2">
      <c r="A44" s="5" t="s">
        <v>4</v>
      </c>
      <c r="B44" s="6">
        <v>0.15733333333333333</v>
      </c>
      <c r="C44" s="6">
        <v>0.22756666666666664</v>
      </c>
      <c r="D44">
        <v>0.22249999999999998</v>
      </c>
      <c r="E44" s="6">
        <f>AVERAGE(B44:D44)</f>
        <v>0.20246666666666666</v>
      </c>
      <c r="F44" s="6"/>
      <c r="G44" s="6"/>
      <c r="H44" s="6" t="s">
        <v>4</v>
      </c>
      <c r="I44" s="6">
        <v>0.16973333333333335</v>
      </c>
      <c r="J44" s="6">
        <v>0.13025</v>
      </c>
      <c r="K44">
        <v>0.31896666666666668</v>
      </c>
      <c r="L44" s="7">
        <f>AVERAGE(I44:K44)</f>
        <v>0.2063166666666667</v>
      </c>
    </row>
    <row r="45" spans="1:12" x14ac:dyDescent="0.2">
      <c r="A45" s="5" t="s">
        <v>5</v>
      </c>
      <c r="B45" s="6">
        <v>0.13883333333333334</v>
      </c>
      <c r="C45" s="6">
        <v>0.23483333333333334</v>
      </c>
      <c r="D45">
        <v>0.21130000000000004</v>
      </c>
      <c r="E45" s="6">
        <f>AVERAGE(B45:D45)</f>
        <v>0.19498888888888891</v>
      </c>
      <c r="F45" s="6"/>
      <c r="G45" s="6"/>
      <c r="H45" s="6" t="s">
        <v>5</v>
      </c>
      <c r="I45" s="6">
        <v>0.22433333333333333</v>
      </c>
      <c r="J45" s="6">
        <v>0.22641666666666668</v>
      </c>
      <c r="K45">
        <v>0.43396666666666672</v>
      </c>
      <c r="L45" s="7">
        <f>AVERAGE(I45:K45)</f>
        <v>0.29490555555555559</v>
      </c>
    </row>
    <row r="46" spans="1:12" x14ac:dyDescent="0.2">
      <c r="A46" s="8" t="s">
        <v>6</v>
      </c>
      <c r="B46" s="9">
        <v>0.13849999999999998</v>
      </c>
      <c r="C46" s="9">
        <v>0.18866666666666668</v>
      </c>
      <c r="D46" s="9">
        <v>0.17533333333333334</v>
      </c>
      <c r="E46" s="9">
        <f>AVERAGE(B46:D46)</f>
        <v>0.16749999999999998</v>
      </c>
      <c r="F46" s="9"/>
      <c r="G46" s="9"/>
      <c r="H46" s="9" t="s">
        <v>6</v>
      </c>
      <c r="I46" s="9">
        <v>0.19433333333333333</v>
      </c>
      <c r="J46" s="9">
        <v>0.21625000000000003</v>
      </c>
      <c r="K46" s="9">
        <v>0.26083333333333336</v>
      </c>
      <c r="L46" s="10">
        <f>AVERAGE(I46:K46)</f>
        <v>0.22380555555555559</v>
      </c>
    </row>
    <row r="49" spans="1:12" x14ac:dyDescent="0.2">
      <c r="A49" s="19" t="s">
        <v>19</v>
      </c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1"/>
    </row>
    <row r="50" spans="1:12" x14ac:dyDescent="0.2">
      <c r="A50" s="22" t="s">
        <v>16</v>
      </c>
      <c r="B50" s="23"/>
      <c r="C50" s="23"/>
      <c r="D50" s="23"/>
      <c r="E50" s="23"/>
      <c r="F50" s="6"/>
      <c r="G50" s="6"/>
      <c r="H50" s="23" t="s">
        <v>17</v>
      </c>
      <c r="I50" s="23"/>
      <c r="J50" s="23"/>
      <c r="K50" s="23"/>
      <c r="L50" s="24"/>
    </row>
    <row r="51" spans="1:12" x14ac:dyDescent="0.2">
      <c r="A51" s="5"/>
      <c r="B51" s="6" t="s">
        <v>39</v>
      </c>
      <c r="C51" s="6" t="s">
        <v>40</v>
      </c>
      <c r="D51" s="6" t="s">
        <v>41</v>
      </c>
      <c r="E51" s="6" t="s">
        <v>7</v>
      </c>
      <c r="F51" s="6"/>
      <c r="G51" s="6"/>
      <c r="H51" s="6"/>
      <c r="I51" s="6" t="s">
        <v>39</v>
      </c>
      <c r="J51" s="6" t="s">
        <v>40</v>
      </c>
      <c r="K51" s="6" t="s">
        <v>41</v>
      </c>
      <c r="L51" s="7" t="s">
        <v>7</v>
      </c>
    </row>
    <row r="52" spans="1:12" x14ac:dyDescent="0.2">
      <c r="A52" s="5" t="s">
        <v>2</v>
      </c>
      <c r="B52" s="6">
        <v>0.22325000000000003</v>
      </c>
      <c r="C52">
        <v>0.23191666666666663</v>
      </c>
      <c r="D52">
        <v>0.18133333333333335</v>
      </c>
      <c r="E52" s="6">
        <f>AVERAGE(B52:D52)</f>
        <v>0.2121666666666667</v>
      </c>
      <c r="F52" s="6"/>
      <c r="G52" s="6"/>
      <c r="H52" s="6" t="s">
        <v>2</v>
      </c>
      <c r="I52" s="6">
        <v>0.25516666666666671</v>
      </c>
      <c r="J52">
        <v>0.32566666666666672</v>
      </c>
      <c r="K52">
        <v>0.28175</v>
      </c>
      <c r="L52" s="7">
        <f>AVERAGE(I52:K52)</f>
        <v>0.28752777777777783</v>
      </c>
    </row>
    <row r="53" spans="1:12" x14ac:dyDescent="0.2">
      <c r="A53" s="5" t="s">
        <v>1</v>
      </c>
      <c r="B53" s="6">
        <v>2.2250000000000006E-2</v>
      </c>
      <c r="C53">
        <v>6.7499999999999895E-3</v>
      </c>
      <c r="D53">
        <v>9.5000000000000015E-3</v>
      </c>
      <c r="E53" s="6">
        <f>AVERAGE(B53:D53)</f>
        <v>1.283333333333333E-2</v>
      </c>
      <c r="F53" s="6"/>
      <c r="G53" s="6"/>
      <c r="H53" s="6" t="s">
        <v>1</v>
      </c>
      <c r="I53" s="6">
        <v>1.8166666666666668E-2</v>
      </c>
      <c r="J53">
        <v>2.1166666666666681E-2</v>
      </c>
      <c r="K53">
        <v>1.1250000000000005E-2</v>
      </c>
      <c r="L53" s="7">
        <f>AVERAGE(I53:K53)</f>
        <v>1.6861111111111115E-2</v>
      </c>
    </row>
    <row r="54" spans="1:12" x14ac:dyDescent="0.2">
      <c r="A54" s="5" t="s">
        <v>4</v>
      </c>
      <c r="B54" s="6">
        <v>0.12541666666666668</v>
      </c>
      <c r="C54">
        <v>8.1916666666666652E-2</v>
      </c>
      <c r="D54">
        <v>9.4666666666666663E-2</v>
      </c>
      <c r="E54" s="6">
        <f>AVERAGE(B54:D54)</f>
        <v>0.10066666666666667</v>
      </c>
      <c r="F54" s="6"/>
      <c r="G54" s="6"/>
      <c r="H54" s="6" t="s">
        <v>4</v>
      </c>
      <c r="I54" s="6">
        <v>0.19966666666666669</v>
      </c>
      <c r="J54">
        <v>0.30433333333333334</v>
      </c>
      <c r="K54">
        <v>0.24424999999999999</v>
      </c>
      <c r="L54" s="7">
        <f>AVERAGE(I54:K54)</f>
        <v>0.24941666666666665</v>
      </c>
    </row>
    <row r="55" spans="1:12" x14ac:dyDescent="0.2">
      <c r="A55" s="5" t="s">
        <v>5</v>
      </c>
      <c r="B55" s="6">
        <v>0.15925000000000003</v>
      </c>
      <c r="C55">
        <v>0.1340833333333333</v>
      </c>
      <c r="D55">
        <v>0.11083333333333333</v>
      </c>
      <c r="E55" s="6">
        <f>AVERAGE(B55:D55)</f>
        <v>0.13472222222222222</v>
      </c>
      <c r="F55" s="6"/>
      <c r="G55" s="6"/>
      <c r="H55" s="6" t="s">
        <v>5</v>
      </c>
      <c r="I55" s="6">
        <v>0.21433333333333335</v>
      </c>
      <c r="J55">
        <v>0.31783333333333336</v>
      </c>
      <c r="K55">
        <v>0.29858333333333337</v>
      </c>
      <c r="L55" s="7">
        <f>AVERAGE(I55:K55)</f>
        <v>0.2769166666666667</v>
      </c>
    </row>
    <row r="56" spans="1:12" x14ac:dyDescent="0.2">
      <c r="A56" s="5" t="s">
        <v>6</v>
      </c>
      <c r="B56" s="6">
        <v>0.17174999999999999</v>
      </c>
      <c r="C56">
        <v>0.19058333333333333</v>
      </c>
      <c r="D56">
        <v>0.16383333333333333</v>
      </c>
      <c r="E56" s="6">
        <f>AVERAGE(B56:D56)</f>
        <v>0.1753888888888889</v>
      </c>
      <c r="F56" s="6"/>
      <c r="G56" s="6"/>
      <c r="H56" s="6" t="s">
        <v>6</v>
      </c>
      <c r="I56" s="6">
        <v>0.20733333333333334</v>
      </c>
      <c r="J56">
        <v>0.23883333333333331</v>
      </c>
      <c r="K56">
        <v>0.25058333333333332</v>
      </c>
      <c r="L56" s="7">
        <f>AVERAGE(I56:K56)</f>
        <v>0.23224999999999998</v>
      </c>
    </row>
    <row r="57" spans="1:12" x14ac:dyDescent="0.2">
      <c r="A57" s="5"/>
      <c r="B57" s="6"/>
      <c r="C57" s="6"/>
      <c r="D57" s="6"/>
      <c r="E57" s="6"/>
      <c r="F57" s="6"/>
      <c r="G57" s="6"/>
      <c r="H57" s="6"/>
      <c r="I57" s="6"/>
      <c r="J57" s="6"/>
      <c r="K57" s="6"/>
      <c r="L57" s="7"/>
    </row>
    <row r="58" spans="1:12" x14ac:dyDescent="0.2">
      <c r="A58" s="5"/>
      <c r="B58" s="6"/>
      <c r="C58" s="6"/>
      <c r="D58" s="6"/>
      <c r="E58" s="6"/>
      <c r="F58" s="6"/>
      <c r="G58" s="6"/>
      <c r="H58" s="6"/>
      <c r="I58" s="6"/>
      <c r="J58" s="6"/>
      <c r="K58" s="6"/>
      <c r="L58" s="7"/>
    </row>
    <row r="59" spans="1:12" x14ac:dyDescent="0.2">
      <c r="A59" s="22" t="s">
        <v>9</v>
      </c>
      <c r="B59" s="23"/>
      <c r="C59" s="23"/>
      <c r="D59" s="23"/>
      <c r="E59" s="23"/>
      <c r="F59" s="6"/>
      <c r="G59" s="6"/>
      <c r="H59" s="23" t="s">
        <v>14</v>
      </c>
      <c r="I59" s="23"/>
      <c r="J59" s="23"/>
      <c r="K59" s="23"/>
      <c r="L59" s="24"/>
    </row>
    <row r="60" spans="1:12" x14ac:dyDescent="0.2">
      <c r="A60" s="5"/>
      <c r="B60" s="6" t="s">
        <v>39</v>
      </c>
      <c r="C60" s="6" t="s">
        <v>40</v>
      </c>
      <c r="D60" s="6" t="s">
        <v>41</v>
      </c>
      <c r="E60" s="6" t="s">
        <v>7</v>
      </c>
      <c r="F60" s="6"/>
      <c r="G60" s="6"/>
      <c r="H60" s="6"/>
      <c r="I60" s="6" t="s">
        <v>39</v>
      </c>
      <c r="J60" s="6" t="s">
        <v>40</v>
      </c>
      <c r="K60" s="6" t="s">
        <v>41</v>
      </c>
      <c r="L60" s="7" t="s">
        <v>7</v>
      </c>
    </row>
    <row r="61" spans="1:12" x14ac:dyDescent="0.2">
      <c r="A61" s="5" t="s">
        <v>2</v>
      </c>
      <c r="B61" s="6">
        <v>0.22708333333333333</v>
      </c>
      <c r="C61" s="6">
        <v>0.2764166666666667</v>
      </c>
      <c r="D61">
        <v>0.21295454545454548</v>
      </c>
      <c r="E61" s="6">
        <f>AVERAGE(B61:D61)</f>
        <v>0.23881818181818185</v>
      </c>
      <c r="F61" s="6"/>
      <c r="G61" s="6"/>
      <c r="H61" s="6" t="s">
        <v>2</v>
      </c>
      <c r="I61" s="6">
        <v>0.23400000000000001</v>
      </c>
      <c r="J61" s="6">
        <v>0.3681666666666667</v>
      </c>
      <c r="K61">
        <v>0.40183333333333332</v>
      </c>
      <c r="L61" s="7">
        <f>AVERAGE(I61:K61)</f>
        <v>0.33466666666666667</v>
      </c>
    </row>
    <row r="62" spans="1:12" x14ac:dyDescent="0.2">
      <c r="A62" s="5" t="s">
        <v>1</v>
      </c>
      <c r="B62" s="6">
        <v>5.2500000000000003E-3</v>
      </c>
      <c r="C62" s="6">
        <v>1.2083333333333335E-2</v>
      </c>
      <c r="D62">
        <v>2.2287878787878801E-2</v>
      </c>
      <c r="E62" s="6">
        <f>AVERAGE(B62:D62)</f>
        <v>1.3207070707070714E-2</v>
      </c>
      <c r="F62" s="6"/>
      <c r="G62" s="6"/>
      <c r="H62" s="6" t="s">
        <v>1</v>
      </c>
      <c r="I62" s="6">
        <v>3.166666666666674E-3</v>
      </c>
      <c r="J62" s="6">
        <v>4.5000000000000066E-3</v>
      </c>
      <c r="K62">
        <v>8.8333333333333371E-3</v>
      </c>
      <c r="L62" s="7">
        <f>AVERAGE(I62:K62)</f>
        <v>5.5000000000000058E-3</v>
      </c>
    </row>
    <row r="63" spans="1:12" x14ac:dyDescent="0.2">
      <c r="A63" s="5" t="s">
        <v>4</v>
      </c>
      <c r="B63" s="6">
        <v>7.2416666666666671E-2</v>
      </c>
      <c r="C63" s="6">
        <v>9.5250000000000015E-2</v>
      </c>
      <c r="D63">
        <v>0.11645454545454548</v>
      </c>
      <c r="E63" s="6">
        <f>AVERAGE(B63:D63)</f>
        <v>9.4707070707070726E-2</v>
      </c>
      <c r="F63" s="6"/>
      <c r="G63" s="6"/>
      <c r="H63" s="6" t="s">
        <v>4</v>
      </c>
      <c r="I63" s="6">
        <v>0.15350000000000003</v>
      </c>
      <c r="J63" s="6">
        <v>0.4168</v>
      </c>
      <c r="K63">
        <v>0.28299999999999997</v>
      </c>
      <c r="L63" s="7">
        <f>AVERAGE(I63:K63)</f>
        <v>0.28443333333333332</v>
      </c>
    </row>
    <row r="64" spans="1:12" x14ac:dyDescent="0.2">
      <c r="A64" s="5" t="s">
        <v>5</v>
      </c>
      <c r="B64" s="6">
        <v>0.10008333333333334</v>
      </c>
      <c r="C64" s="6">
        <v>0.13608333333333333</v>
      </c>
      <c r="D64">
        <v>0.11828787878787879</v>
      </c>
      <c r="E64" s="6">
        <f>AVERAGE(B64:D64)</f>
        <v>0.11815151515151516</v>
      </c>
      <c r="F64" s="6"/>
      <c r="G64" s="6"/>
      <c r="H64" s="6" t="s">
        <v>5</v>
      </c>
      <c r="I64" s="6">
        <v>0.19966666666666669</v>
      </c>
      <c r="J64" s="6">
        <v>0.50633333333333341</v>
      </c>
      <c r="K64">
        <v>0.27966666666666667</v>
      </c>
      <c r="L64" s="7">
        <f>AVERAGE(I64:K64)</f>
        <v>0.32855555555555555</v>
      </c>
    </row>
    <row r="65" spans="1:12" x14ac:dyDescent="0.2">
      <c r="A65" s="8" t="s">
        <v>6</v>
      </c>
      <c r="B65" s="9">
        <v>0.14941666666666667</v>
      </c>
      <c r="C65" s="9">
        <v>0.18791666666666665</v>
      </c>
      <c r="D65" s="9">
        <v>0.14828787878787883</v>
      </c>
      <c r="E65" s="9">
        <f>AVERAGE(B65:D65)</f>
        <v>0.16187373737373736</v>
      </c>
      <c r="F65" s="9"/>
      <c r="G65" s="9"/>
      <c r="H65" s="9" t="s">
        <v>6</v>
      </c>
      <c r="I65" s="9">
        <v>0.22516666666666671</v>
      </c>
      <c r="J65" s="9">
        <v>0.247</v>
      </c>
      <c r="K65" s="9">
        <v>0.25216666666666665</v>
      </c>
      <c r="L65" s="10">
        <f>AVERAGE(I65:K65)</f>
        <v>0.24144444444444446</v>
      </c>
    </row>
  </sheetData>
  <mergeCells count="17">
    <mergeCell ref="A59:E59"/>
    <mergeCell ref="H59:L59"/>
    <mergeCell ref="A21:E21"/>
    <mergeCell ref="H21:L21"/>
    <mergeCell ref="A31:E31"/>
    <mergeCell ref="H31:L31"/>
    <mergeCell ref="A40:E40"/>
    <mergeCell ref="H40:L40"/>
    <mergeCell ref="A49:L49"/>
    <mergeCell ref="A50:E50"/>
    <mergeCell ref="H50:L50"/>
    <mergeCell ref="A30:L30"/>
    <mergeCell ref="A2:E2"/>
    <mergeCell ref="H2:L2"/>
    <mergeCell ref="A12:E12"/>
    <mergeCell ref="H12:L12"/>
    <mergeCell ref="A11:L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A</vt:lpstr>
      <vt:lpstr>Fig 1B</vt:lpstr>
      <vt:lpstr>Fig 1C</vt:lpstr>
      <vt:lpstr>Fig 2</vt:lpstr>
      <vt:lpstr>Fig 3</vt:lpstr>
      <vt:lpstr>Fig S3</vt:lpstr>
      <vt:lpstr>Fig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09T15:55:22Z</dcterms:created>
  <dcterms:modified xsi:type="dcterms:W3CDTF">2023-05-19T02:02:20Z</dcterms:modified>
</cp:coreProperties>
</file>